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filterPrivacy="1" codeName="ThisWorkbook" defaultThemeVersion="124226"/>
  <bookViews>
    <workbookView xWindow="-120" yWindow="-120" windowWidth="20730" windowHeight="11040" tabRatio="833"/>
  </bookViews>
  <sheets>
    <sheet name="S10 Table" sheetId="37" r:id="rId1"/>
  </sheets>
  <definedNames>
    <definedName name="_xlnm.Print_Area" localSheetId="0">'S10 Table'!$A$1:$R$97</definedName>
  </definedNames>
  <calcPr calcId="144525" refMode="R1C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Z40" i="37" l="1"/>
  <c r="BA40" i="37" s="1"/>
  <c r="AV40" i="37"/>
  <c r="AW40" i="37" s="1"/>
  <c r="AR40" i="37"/>
  <c r="AS40" i="37" s="1"/>
  <c r="AN40" i="37"/>
  <c r="AO40" i="37" s="1"/>
  <c r="AJ40" i="37"/>
  <c r="AK40" i="37" s="1"/>
  <c r="AZ39" i="37"/>
  <c r="BA39" i="37" s="1"/>
  <c r="AV39" i="37"/>
  <c r="AW39" i="37" s="1"/>
  <c r="AR39" i="37"/>
  <c r="AS39" i="37" s="1"/>
  <c r="AN39" i="37"/>
  <c r="AO39" i="37" s="1"/>
  <c r="AJ39" i="37"/>
  <c r="AK39" i="37" s="1"/>
  <c r="AZ38" i="37"/>
  <c r="BA38" i="37" s="1"/>
  <c r="AV38" i="37"/>
  <c r="AW38" i="37" s="1"/>
  <c r="AR38" i="37"/>
  <c r="AS38" i="37" s="1"/>
  <c r="AN38" i="37"/>
  <c r="AO38" i="37" s="1"/>
  <c r="AJ38" i="37"/>
  <c r="AK38" i="37" s="1"/>
  <c r="AZ37" i="37"/>
  <c r="BA37" i="37" s="1"/>
  <c r="AV37" i="37"/>
  <c r="AW37" i="37" s="1"/>
  <c r="AR37" i="37"/>
  <c r="AS37" i="37" s="1"/>
  <c r="AN37" i="37"/>
  <c r="AO37" i="37" s="1"/>
  <c r="AJ37" i="37"/>
  <c r="AK37" i="37" s="1"/>
  <c r="AZ36" i="37"/>
  <c r="BA36" i="37" s="1"/>
  <c r="AV36" i="37"/>
  <c r="AW36" i="37" s="1"/>
  <c r="AR36" i="37"/>
  <c r="AS36" i="37" s="1"/>
  <c r="AN36" i="37"/>
  <c r="AO36" i="37" s="1"/>
  <c r="AJ36" i="37"/>
  <c r="AK36" i="37" s="1"/>
  <c r="AZ35" i="37"/>
  <c r="BA35" i="37" s="1"/>
  <c r="AV35" i="37"/>
  <c r="AW35" i="37" s="1"/>
  <c r="AR35" i="37"/>
  <c r="AS35" i="37" s="1"/>
  <c r="AN35" i="37"/>
  <c r="AO35" i="37" s="1"/>
  <c r="AJ35" i="37"/>
  <c r="AK35" i="37" s="1"/>
  <c r="AZ34" i="37"/>
  <c r="BA34" i="37" s="1"/>
  <c r="AV34" i="37"/>
  <c r="AW34" i="37" s="1"/>
  <c r="AR34" i="37"/>
  <c r="AS34" i="37" s="1"/>
  <c r="AN34" i="37"/>
  <c r="AO34" i="37" s="1"/>
  <c r="AJ34" i="37"/>
  <c r="AK34" i="37" s="1"/>
  <c r="AZ33" i="37"/>
  <c r="BA33" i="37" s="1"/>
  <c r="AV33" i="37"/>
  <c r="AW33" i="37" s="1"/>
  <c r="AR33" i="37"/>
  <c r="AS33" i="37" s="1"/>
  <c r="AN33" i="37"/>
  <c r="AO33" i="37" s="1"/>
  <c r="AJ33" i="37"/>
  <c r="AK33" i="37" s="1"/>
  <c r="AZ31" i="37"/>
  <c r="BA31" i="37" s="1"/>
  <c r="AV31" i="37"/>
  <c r="AW31" i="37" s="1"/>
  <c r="AR31" i="37"/>
  <c r="AS31" i="37" s="1"/>
  <c r="AN31" i="37"/>
  <c r="AO31" i="37" s="1"/>
  <c r="AJ31" i="37"/>
  <c r="AK31" i="37" s="1"/>
  <c r="AZ30" i="37"/>
  <c r="BA30" i="37" s="1"/>
  <c r="AV30" i="37"/>
  <c r="AW30" i="37" s="1"/>
  <c r="AR30" i="37"/>
  <c r="AS30" i="37" s="1"/>
  <c r="AN30" i="37"/>
  <c r="AO30" i="37" s="1"/>
  <c r="AJ30" i="37"/>
  <c r="AK30" i="37" s="1"/>
  <c r="AZ29" i="37"/>
  <c r="BA29" i="37" s="1"/>
  <c r="AV29" i="37"/>
  <c r="AW29" i="37" s="1"/>
  <c r="AR29" i="37"/>
  <c r="AS29" i="37" s="1"/>
  <c r="AN29" i="37"/>
  <c r="AO29" i="37" s="1"/>
  <c r="AJ29" i="37"/>
  <c r="AK29" i="37" s="1"/>
  <c r="AZ28" i="37"/>
  <c r="BA28" i="37" s="1"/>
  <c r="AV28" i="37"/>
  <c r="AW28" i="37" s="1"/>
  <c r="AR28" i="37"/>
  <c r="AS28" i="37" s="1"/>
  <c r="AN28" i="37"/>
  <c r="AO28" i="37" s="1"/>
  <c r="AJ28" i="37"/>
  <c r="AK28" i="37" s="1"/>
  <c r="AZ27" i="37"/>
  <c r="BA27" i="37" s="1"/>
  <c r="AV27" i="37"/>
  <c r="AW27" i="37" s="1"/>
  <c r="AR27" i="37"/>
  <c r="AS27" i="37" s="1"/>
  <c r="AN27" i="37"/>
  <c r="AO27" i="37" s="1"/>
  <c r="AJ27" i="37"/>
  <c r="AK27" i="37" s="1"/>
  <c r="AZ26" i="37"/>
  <c r="BA26" i="37" s="1"/>
  <c r="AV26" i="37"/>
  <c r="AW26" i="37" s="1"/>
  <c r="AR26" i="37"/>
  <c r="AS26" i="37" s="1"/>
  <c r="AN26" i="37"/>
  <c r="AO26" i="37" s="1"/>
  <c r="AJ26" i="37"/>
  <c r="AK26" i="37" s="1"/>
  <c r="AZ25" i="37"/>
  <c r="BA25" i="37" s="1"/>
  <c r="AV25" i="37"/>
  <c r="AW25" i="37" s="1"/>
  <c r="AR25" i="37"/>
  <c r="AS25" i="37" s="1"/>
  <c r="AN25" i="37"/>
  <c r="AO25" i="37" s="1"/>
  <c r="AJ25" i="37"/>
  <c r="AK25" i="37" s="1"/>
  <c r="AZ24" i="37"/>
  <c r="BA24" i="37" s="1"/>
  <c r="AV24" i="37"/>
  <c r="AW24" i="37" s="1"/>
  <c r="AR24" i="37"/>
  <c r="AS24" i="37" s="1"/>
  <c r="AN24" i="37"/>
  <c r="AO24" i="37" s="1"/>
  <c r="AJ24" i="37"/>
  <c r="AK24" i="37" s="1"/>
  <c r="AZ23" i="37"/>
  <c r="BA23" i="37" s="1"/>
  <c r="AV23" i="37"/>
  <c r="AW23" i="37" s="1"/>
  <c r="AR23" i="37"/>
  <c r="AS23" i="37" s="1"/>
  <c r="AN23" i="37"/>
  <c r="AO23" i="37" s="1"/>
  <c r="AJ23" i="37"/>
  <c r="AK23" i="37" s="1"/>
  <c r="AZ22" i="37"/>
  <c r="BA22" i="37" s="1"/>
  <c r="AV22" i="37"/>
  <c r="AW22" i="37" s="1"/>
  <c r="AR22" i="37"/>
  <c r="AS22" i="37" s="1"/>
  <c r="AN22" i="37"/>
  <c r="AO22" i="37" s="1"/>
  <c r="AJ22" i="37"/>
  <c r="AK22" i="37" s="1"/>
  <c r="AZ20" i="37"/>
  <c r="BA20" i="37" s="1"/>
  <c r="AV20" i="37"/>
  <c r="AW20" i="37" s="1"/>
  <c r="AR20" i="37"/>
  <c r="AS20" i="37" s="1"/>
  <c r="AN20" i="37"/>
  <c r="AO20" i="37" s="1"/>
  <c r="AJ20" i="37"/>
  <c r="AK20" i="37" s="1"/>
  <c r="AZ19" i="37"/>
  <c r="BA19" i="37" s="1"/>
  <c r="AV19" i="37"/>
  <c r="AW19" i="37" s="1"/>
  <c r="AR19" i="37"/>
  <c r="AS19" i="37" s="1"/>
  <c r="AN19" i="37"/>
  <c r="AO19" i="37" s="1"/>
  <c r="AJ19" i="37"/>
  <c r="AK19" i="37" s="1"/>
  <c r="AZ18" i="37"/>
  <c r="BA18" i="37" s="1"/>
  <c r="AV18" i="37"/>
  <c r="AW18" i="37" s="1"/>
  <c r="AR18" i="37"/>
  <c r="AS18" i="37" s="1"/>
  <c r="AN18" i="37"/>
  <c r="AO18" i="37" s="1"/>
  <c r="AJ18" i="37"/>
  <c r="AK18" i="37" s="1"/>
  <c r="AZ17" i="37"/>
  <c r="BA17" i="37" s="1"/>
  <c r="AV17" i="37"/>
  <c r="AW17" i="37" s="1"/>
  <c r="AR17" i="37"/>
  <c r="AS17" i="37" s="1"/>
  <c r="AN17" i="37"/>
  <c r="AO17" i="37" s="1"/>
  <c r="AJ17" i="37"/>
  <c r="AK17" i="37" s="1"/>
  <c r="AZ16" i="37"/>
  <c r="BA16" i="37" s="1"/>
  <c r="AV16" i="37"/>
  <c r="AW16" i="37" s="1"/>
  <c r="AR16" i="37"/>
  <c r="AS16" i="37" s="1"/>
  <c r="AN16" i="37"/>
  <c r="AO16" i="37" s="1"/>
  <c r="AJ16" i="37"/>
  <c r="AK16" i="37" s="1"/>
  <c r="AZ15" i="37"/>
  <c r="BA15" i="37" s="1"/>
  <c r="AV15" i="37"/>
  <c r="AW15" i="37" s="1"/>
  <c r="AR15" i="37"/>
  <c r="AS15" i="37" s="1"/>
  <c r="AN15" i="37"/>
  <c r="AO15" i="37" s="1"/>
  <c r="AJ15" i="37"/>
  <c r="AK15" i="37" s="1"/>
  <c r="AZ14" i="37"/>
  <c r="BA14" i="37" s="1"/>
  <c r="AV14" i="37"/>
  <c r="AW14" i="37" s="1"/>
  <c r="AR14" i="37"/>
  <c r="AS14" i="37" s="1"/>
  <c r="AN14" i="37"/>
  <c r="AO14" i="37" s="1"/>
  <c r="AJ14" i="37"/>
  <c r="AZ13" i="37"/>
  <c r="BA13" i="37" s="1"/>
  <c r="AV13" i="37"/>
  <c r="AW13" i="37" s="1"/>
  <c r="AR13" i="37"/>
  <c r="AS13" i="37" s="1"/>
  <c r="AN13" i="37"/>
  <c r="AO13" i="37" s="1"/>
  <c r="AJ13" i="37"/>
  <c r="AZ12" i="37"/>
  <c r="BA12" i="37" s="1"/>
  <c r="AV12" i="37"/>
  <c r="AW12" i="37" s="1"/>
  <c r="AR12" i="37"/>
  <c r="AS12" i="37" s="1"/>
  <c r="AN12" i="37"/>
  <c r="AO12" i="37" s="1"/>
  <c r="AJ12" i="37"/>
  <c r="AK12" i="37" s="1"/>
  <c r="AZ11" i="37"/>
  <c r="BA11" i="37" s="1"/>
  <c r="AV11" i="37"/>
  <c r="AW11" i="37" s="1"/>
  <c r="AR11" i="37"/>
  <c r="AS11" i="37" s="1"/>
  <c r="AN11" i="37"/>
  <c r="AO11" i="37" s="1"/>
  <c r="AJ11" i="37"/>
  <c r="AK11" i="37" s="1"/>
  <c r="AZ9" i="37"/>
  <c r="BA9" i="37" s="1"/>
  <c r="AV9" i="37"/>
  <c r="AW9" i="37" s="1"/>
  <c r="AR9" i="37"/>
  <c r="AS9" i="37" s="1"/>
  <c r="AN9" i="37"/>
  <c r="AO9" i="37" s="1"/>
  <c r="AJ9" i="37"/>
  <c r="AK9" i="37" s="1"/>
  <c r="AZ8" i="37"/>
  <c r="BA8" i="37" s="1"/>
  <c r="AV8" i="37"/>
  <c r="AW8" i="37" s="1"/>
  <c r="AR8" i="37"/>
  <c r="AS8" i="37" s="1"/>
  <c r="AN8" i="37"/>
  <c r="AO8" i="37" s="1"/>
  <c r="AJ8" i="37"/>
  <c r="AK8" i="37" s="1"/>
  <c r="AZ7" i="37"/>
  <c r="BA7" i="37" s="1"/>
  <c r="AV7" i="37"/>
  <c r="AW7" i="37" s="1"/>
  <c r="AR7" i="37"/>
  <c r="AS7" i="37" s="1"/>
  <c r="AN7" i="37"/>
  <c r="AO7" i="37" s="1"/>
  <c r="AJ7" i="37"/>
  <c r="AK7" i="37" s="1"/>
  <c r="AZ6" i="37"/>
  <c r="BA6" i="37" s="1"/>
  <c r="AV6" i="37"/>
  <c r="AW6" i="37" s="1"/>
  <c r="AR6" i="37"/>
  <c r="AS6" i="37" s="1"/>
  <c r="AN6" i="37"/>
  <c r="AO6" i="37" s="1"/>
  <c r="AJ6" i="37"/>
  <c r="AK6" i="37" s="1"/>
  <c r="AZ5" i="37"/>
  <c r="BA5" i="37" s="1"/>
  <c r="AV5" i="37"/>
  <c r="AW5" i="37" s="1"/>
  <c r="AR5" i="37"/>
  <c r="AS5" i="37" s="1"/>
  <c r="AN5" i="37"/>
  <c r="AO5" i="37" s="1"/>
  <c r="AJ5" i="37"/>
  <c r="AK5" i="37" s="1"/>
</calcChain>
</file>

<file path=xl/sharedStrings.xml><?xml version="1.0" encoding="utf-8"?>
<sst xmlns="http://schemas.openxmlformats.org/spreadsheetml/2006/main" count="217" uniqueCount="41">
  <si>
    <t>Relapsing fever</t>
  </si>
  <si>
    <t>Japanese spotted fever</t>
  </si>
  <si>
    <t>Total</t>
  </si>
  <si>
    <t>Total</t>
    <phoneticPr fontId="1"/>
  </si>
  <si>
    <t>Tick-borne encephalitis</t>
  </si>
  <si>
    <t>Epidemic typhus</t>
  </si>
  <si>
    <t>Tularemia</t>
  </si>
  <si>
    <t>Lyme disease</t>
  </si>
  <si>
    <t>SFTS</t>
    <phoneticPr fontId="1"/>
  </si>
  <si>
    <t>Female</t>
    <phoneticPr fontId="1"/>
  </si>
  <si>
    <t>Tick-borne encephalitis</t>
    <phoneticPr fontId="1"/>
  </si>
  <si>
    <t>Unknown</t>
    <phoneticPr fontId="1"/>
  </si>
  <si>
    <t>Inside Japan</t>
    <phoneticPr fontId="1"/>
  </si>
  <si>
    <t>Japanese spotted fever</t>
    <phoneticPr fontId="1"/>
  </si>
  <si>
    <t>Japanese encephalitis</t>
    <phoneticPr fontId="1"/>
  </si>
  <si>
    <t>Scrub typhus</t>
    <phoneticPr fontId="1"/>
  </si>
  <si>
    <t>Male</t>
    <phoneticPr fontId="1"/>
  </si>
  <si>
    <t>10s (10-19)</t>
  </si>
  <si>
    <t>Other</t>
  </si>
  <si>
    <t>Figures were corrected for the population sex ratio calculated based on the census population. The number of females was calculated by multiplying the number of females by the ratio of males to females. For example, the number of females in 2016 was calculated by multiplying the gender ratio for that year by 0.948. SFTS: severe fever with thrombocytopenia syndrome</t>
  </si>
  <si>
    <t>Others</t>
  </si>
  <si>
    <t>SFTS</t>
  </si>
  <si>
    <t>Scrub typhus</t>
  </si>
  <si>
    <t>&lt;10y</t>
  </si>
  <si>
    <t>20s</t>
  </si>
  <si>
    <t>30s</t>
  </si>
  <si>
    <t>40s</t>
  </si>
  <si>
    <t>50s</t>
  </si>
  <si>
    <t>60s</t>
  </si>
  <si>
    <t>70s~</t>
  </si>
  <si>
    <t>Japanese encephalitis</t>
  </si>
  <si>
    <t>10s</t>
  </si>
  <si>
    <t>B) Corrected values for new cases of vector-borne diseases by sex.</t>
    <phoneticPr fontId="1"/>
  </si>
  <si>
    <t>P2</t>
    <phoneticPr fontId="1"/>
  </si>
  <si>
    <t>Inside Japan</t>
  </si>
  <si>
    <t>Unknown</t>
  </si>
  <si>
    <t>Male</t>
  </si>
  <si>
    <t>Female</t>
  </si>
  <si>
    <t>Age group</t>
    <phoneticPr fontId="1"/>
  </si>
  <si>
    <t>Figures were corrected according to sex ratio/age group ratios calculated based on the national census. The number of females was calculated by multiplying the number of females by the ratio of males to females. For example, the number of females in 2016 was calculated by multiplying the gender ratio for that year by 0.948. SFTS: severe fever with thrombocytopenia syndrome</t>
    <phoneticPr fontId="1"/>
  </si>
  <si>
    <t>S10 Table.Number of new cases of endemic vector-borne diseases by sex and age.</t>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0"/>
    <numFmt numFmtId="178" formatCode="0.00_ "/>
    <numFmt numFmtId="179" formatCode="0.0_ "/>
  </numFmts>
  <fonts count="4">
    <font>
      <sz val="11"/>
      <name val="ＭＳ Ｐゴシック"/>
      <family val="3"/>
      <charset val="128"/>
    </font>
    <font>
      <sz val="6"/>
      <name val="ＭＳ Ｐゴシック"/>
      <family val="3"/>
      <charset val="128"/>
    </font>
    <font>
      <sz val="11"/>
      <name val="Times New Roman"/>
      <family val="1"/>
    </font>
    <font>
      <sz val="11"/>
      <name val="明朝"/>
      <family val="1"/>
      <charset val="128"/>
    </font>
  </fonts>
  <fills count="3">
    <fill>
      <patternFill patternType="none"/>
    </fill>
    <fill>
      <patternFill patternType="gray125"/>
    </fill>
    <fill>
      <patternFill patternType="solid">
        <fgColor theme="0" tint="-4.9989318521683403E-2"/>
        <bgColor indexed="64"/>
      </patternFill>
    </fill>
  </fills>
  <borders count="8">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dotted">
        <color indexed="64"/>
      </bottom>
      <diagonal/>
    </border>
    <border>
      <left/>
      <right/>
      <top style="dotted">
        <color indexed="64"/>
      </top>
      <bottom/>
      <diagonal/>
    </border>
    <border>
      <left/>
      <right/>
      <top style="hair">
        <color indexed="64"/>
      </top>
      <bottom/>
      <diagonal/>
    </border>
    <border>
      <left/>
      <right/>
      <top/>
      <bottom style="hair">
        <color indexed="64"/>
      </bottom>
      <diagonal/>
    </border>
  </borders>
  <cellStyleXfs count="2">
    <xf numFmtId="0" fontId="0" fillId="0" borderId="0">
      <alignment vertical="center"/>
    </xf>
    <xf numFmtId="38" fontId="3" fillId="0" borderId="0" applyFont="0" applyFill="0" applyBorder="0" applyAlignment="0" applyProtection="0"/>
  </cellStyleXfs>
  <cellXfs count="58">
    <xf numFmtId="0" fontId="0" fillId="0" borderId="0" xfId="0">
      <alignment vertical="center"/>
    </xf>
    <xf numFmtId="0" fontId="0" fillId="0" borderId="0" xfId="0" applyBorder="1">
      <alignment vertical="center"/>
    </xf>
    <xf numFmtId="0" fontId="2" fillId="0" borderId="0" xfId="0" applyFont="1">
      <alignment vertical="center"/>
    </xf>
    <xf numFmtId="0" fontId="2" fillId="0" borderId="0" xfId="0" applyFont="1" applyBorder="1">
      <alignment vertical="center"/>
    </xf>
    <xf numFmtId="0" fontId="2" fillId="0" borderId="1" xfId="0" applyFont="1" applyBorder="1">
      <alignment vertical="center"/>
    </xf>
    <xf numFmtId="0" fontId="0" fillId="0" borderId="0" xfId="0">
      <alignment vertical="center"/>
    </xf>
    <xf numFmtId="0" fontId="2" fillId="0" borderId="3" xfId="0" applyFont="1" applyBorder="1">
      <alignment vertical="center"/>
    </xf>
    <xf numFmtId="0" fontId="2" fillId="0" borderId="0" xfId="0" applyFont="1" applyFill="1" applyBorder="1">
      <alignment vertical="center"/>
    </xf>
    <xf numFmtId="0" fontId="2" fillId="0" borderId="0" xfId="0" applyFont="1" applyFill="1" applyBorder="1" applyAlignment="1">
      <alignment horizontal="left" vertical="center"/>
    </xf>
    <xf numFmtId="0" fontId="2" fillId="2" borderId="0" xfId="0" applyFont="1" applyFill="1" applyBorder="1">
      <alignment vertical="center"/>
    </xf>
    <xf numFmtId="0" fontId="2" fillId="0" borderId="2" xfId="0" applyFont="1" applyBorder="1">
      <alignment vertical="center"/>
    </xf>
    <xf numFmtId="0" fontId="0" fillId="0" borderId="1" xfId="0" applyBorder="1">
      <alignment vertical="center"/>
    </xf>
    <xf numFmtId="0" fontId="2" fillId="0" borderId="0" xfId="0" applyFont="1" applyAlignment="1">
      <alignment horizontal="right" vertical="center"/>
    </xf>
    <xf numFmtId="0" fontId="2" fillId="2" borderId="0" xfId="0" applyFont="1" applyFill="1">
      <alignment vertical="center"/>
    </xf>
    <xf numFmtId="0" fontId="2" fillId="0" borderId="4" xfId="0" applyFont="1" applyBorder="1">
      <alignment vertical="center"/>
    </xf>
    <xf numFmtId="0" fontId="2" fillId="0" borderId="5" xfId="0" applyFont="1" applyBorder="1">
      <alignment vertical="center"/>
    </xf>
    <xf numFmtId="0" fontId="2" fillId="0" borderId="2" xfId="0" applyFont="1" applyBorder="1" applyAlignment="1">
      <alignment vertical="center"/>
    </xf>
    <xf numFmtId="0" fontId="2" fillId="0" borderId="3" xfId="0" applyFont="1" applyFill="1" applyBorder="1">
      <alignment vertical="center"/>
    </xf>
    <xf numFmtId="0" fontId="2" fillId="0" borderId="6" xfId="0" applyFont="1" applyBorder="1">
      <alignment vertical="center"/>
    </xf>
    <xf numFmtId="0" fontId="2" fillId="0" borderId="1" xfId="0" applyFont="1" applyFill="1" applyBorder="1" applyAlignment="1">
      <alignment horizontal="center" vertical="center"/>
    </xf>
    <xf numFmtId="179" fontId="2" fillId="0" borderId="0" xfId="0" applyNumberFormat="1" applyFont="1" applyAlignment="1">
      <alignment horizontal="left" vertical="center"/>
    </xf>
    <xf numFmtId="176" fontId="2" fillId="0" borderId="0" xfId="0" applyNumberFormat="1" applyFont="1" applyAlignment="1">
      <alignment horizontal="left" vertical="center"/>
    </xf>
    <xf numFmtId="178" fontId="2" fillId="0" borderId="0" xfId="0" applyNumberFormat="1" applyFont="1" applyAlignment="1">
      <alignment horizontal="left" vertical="center"/>
    </xf>
    <xf numFmtId="176" fontId="2" fillId="0" borderId="0" xfId="0" applyNumberFormat="1" applyFont="1" applyBorder="1" applyAlignment="1">
      <alignment horizontal="left" vertical="center"/>
    </xf>
    <xf numFmtId="179" fontId="2" fillId="0" borderId="0" xfId="0" applyNumberFormat="1" applyFont="1" applyBorder="1" applyAlignment="1">
      <alignment horizontal="left" vertical="center"/>
    </xf>
    <xf numFmtId="179" fontId="2" fillId="2" borderId="0" xfId="0" applyNumberFormat="1" applyFont="1" applyFill="1" applyAlignment="1">
      <alignment horizontal="left" vertical="center"/>
    </xf>
    <xf numFmtId="176" fontId="2" fillId="2" borderId="0" xfId="0" applyNumberFormat="1" applyFont="1" applyFill="1" applyAlignment="1">
      <alignment horizontal="left" vertical="center"/>
    </xf>
    <xf numFmtId="176" fontId="2" fillId="2" borderId="0" xfId="0" applyNumberFormat="1" applyFont="1" applyFill="1" applyBorder="1" applyAlignment="1">
      <alignment horizontal="left" vertical="center"/>
    </xf>
    <xf numFmtId="179" fontId="2" fillId="2" borderId="0" xfId="0" applyNumberFormat="1" applyFont="1" applyFill="1" applyBorder="1" applyAlignment="1">
      <alignment horizontal="left" vertical="center"/>
    </xf>
    <xf numFmtId="179" fontId="2" fillId="0" borderId="0" xfId="0" applyNumberFormat="1" applyFont="1" applyFill="1" applyAlignment="1">
      <alignment horizontal="left" vertical="center"/>
    </xf>
    <xf numFmtId="179" fontId="2" fillId="0" borderId="0" xfId="0" applyNumberFormat="1" applyFont="1" applyFill="1" applyBorder="1" applyAlignment="1">
      <alignment horizontal="left" vertical="center"/>
    </xf>
    <xf numFmtId="0" fontId="2" fillId="0" borderId="6" xfId="0" applyFont="1" applyFill="1" applyBorder="1" applyAlignment="1">
      <alignment horizontal="left" vertical="center"/>
    </xf>
    <xf numFmtId="0" fontId="2" fillId="2" borderId="0" xfId="0" applyFont="1" applyFill="1" applyBorder="1" applyAlignment="1">
      <alignment horizontal="left" vertical="center"/>
    </xf>
    <xf numFmtId="179" fontId="2" fillId="0" borderId="6" xfId="0" applyNumberFormat="1" applyFont="1" applyFill="1" applyBorder="1" applyAlignment="1">
      <alignment horizontal="left" vertical="center"/>
    </xf>
    <xf numFmtId="179" fontId="2" fillId="0" borderId="7" xfId="0" applyNumberFormat="1" applyFont="1" applyFill="1" applyBorder="1" applyAlignment="1">
      <alignment horizontal="left" vertical="center"/>
    </xf>
    <xf numFmtId="179" fontId="2" fillId="0" borderId="1" xfId="0" applyNumberFormat="1" applyFont="1" applyBorder="1" applyAlignment="1">
      <alignment horizontal="left" vertical="center"/>
    </xf>
    <xf numFmtId="176" fontId="2" fillId="0" borderId="1" xfId="0" applyNumberFormat="1" applyFont="1" applyBorder="1" applyAlignment="1">
      <alignment horizontal="left" vertical="center"/>
    </xf>
    <xf numFmtId="0" fontId="2" fillId="0" borderId="1" xfId="0" applyFont="1" applyFill="1" applyBorder="1" applyAlignment="1">
      <alignment horizontal="left" vertical="center"/>
    </xf>
    <xf numFmtId="0" fontId="2" fillId="0" borderId="7" xfId="0" applyFont="1" applyBorder="1">
      <alignment vertical="center"/>
    </xf>
    <xf numFmtId="179" fontId="2" fillId="0" borderId="7" xfId="0" applyNumberFormat="1" applyFont="1" applyBorder="1" applyAlignment="1">
      <alignment horizontal="left" vertical="center"/>
    </xf>
    <xf numFmtId="176" fontId="2" fillId="0" borderId="7" xfId="0" applyNumberFormat="1" applyFont="1" applyBorder="1" applyAlignment="1">
      <alignment horizontal="left" vertical="center"/>
    </xf>
    <xf numFmtId="176" fontId="2" fillId="0" borderId="6" xfId="0" applyNumberFormat="1" applyFont="1" applyBorder="1" applyAlignment="1">
      <alignment horizontal="left" vertical="center"/>
    </xf>
    <xf numFmtId="179" fontId="2" fillId="0" borderId="6" xfId="0" applyNumberFormat="1" applyFont="1" applyBorder="1" applyAlignment="1">
      <alignment horizontal="left" vertical="center"/>
    </xf>
    <xf numFmtId="0" fontId="2" fillId="0" borderId="1" xfId="0" applyFont="1" applyBorder="1" applyAlignment="1">
      <alignment horizontal="left"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0" xfId="0" applyFont="1" applyBorder="1" applyAlignment="1">
      <alignment horizontal="left" vertical="center"/>
    </xf>
    <xf numFmtId="0" fontId="2" fillId="0" borderId="0" xfId="0" applyFont="1" applyAlignment="1">
      <alignment horizontal="left"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179" fontId="2" fillId="0" borderId="0" xfId="0" applyNumberFormat="1" applyFont="1" applyAlignment="1">
      <alignment horizontal="right" vertical="center"/>
    </xf>
    <xf numFmtId="179" fontId="2" fillId="0" borderId="1" xfId="0" applyNumberFormat="1" applyFont="1" applyBorder="1" applyAlignment="1">
      <alignment horizontal="right" vertical="center"/>
    </xf>
    <xf numFmtId="179" fontId="2" fillId="0" borderId="0" xfId="0" applyNumberFormat="1" applyFont="1" applyBorder="1" applyAlignment="1">
      <alignment horizontal="right" vertical="center"/>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2" fillId="0" borderId="3" xfId="0" applyFont="1" applyBorder="1" applyAlignment="1">
      <alignment horizontal="left" vertical="top" wrapText="1"/>
    </xf>
    <xf numFmtId="0" fontId="2" fillId="0" borderId="2" xfId="0" applyFont="1" applyBorder="1" applyAlignment="1">
      <alignment horizontal="center" vertical="center"/>
    </xf>
    <xf numFmtId="0" fontId="2" fillId="0" borderId="0" xfId="0" applyFont="1" applyAlignment="1">
      <alignment horizontal="left" vertical="center" wrapText="1"/>
    </xf>
  </cellXfs>
  <cellStyles count="2">
    <cellStyle name="桁区切り 2 3" xfId="1"/>
    <cellStyle name="標準"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BA97"/>
  <sheetViews>
    <sheetView tabSelected="1" workbookViewId="0">
      <selection activeCell="M1" sqref="M1"/>
    </sheetView>
  </sheetViews>
  <sheetFormatPr defaultRowHeight="13"/>
  <cols>
    <col min="1" max="1" width="8.36328125" customWidth="1"/>
    <col min="2" max="2" width="20.26953125" customWidth="1"/>
    <col min="3" max="18" width="10.1796875" customWidth="1"/>
    <col min="19" max="20" width="8.1796875" customWidth="1"/>
    <col min="21" max="21" width="2.6328125" customWidth="1"/>
    <col min="22" max="24" width="8.1796875" customWidth="1"/>
    <col min="25" max="25" width="2.6328125" customWidth="1"/>
    <col min="26" max="28" width="8.1796875" customWidth="1"/>
    <col min="29" max="29" width="2.6328125" customWidth="1"/>
    <col min="30" max="32" width="8.1796875" customWidth="1"/>
  </cols>
  <sheetData>
    <row r="1" spans="2:53" s="5" customFormat="1" ht="14">
      <c r="B1" s="2" t="s">
        <v>40</v>
      </c>
    </row>
    <row r="2" spans="2:53" ht="14">
      <c r="B2" s="10"/>
      <c r="C2" s="56" t="s">
        <v>38</v>
      </c>
      <c r="D2" s="56"/>
      <c r="E2" s="56"/>
      <c r="F2" s="56"/>
      <c r="G2" s="56"/>
      <c r="H2" s="56"/>
      <c r="I2" s="56"/>
      <c r="J2" s="56"/>
      <c r="K2" s="10"/>
      <c r="AG2" s="2" t="s">
        <v>32</v>
      </c>
      <c r="AH2" s="2"/>
      <c r="AI2" s="2"/>
      <c r="AJ2" s="2"/>
      <c r="AK2" s="2"/>
      <c r="AL2" s="2"/>
      <c r="AM2" s="2"/>
      <c r="AN2" s="2"/>
      <c r="AO2" s="2"/>
      <c r="AP2" s="2"/>
      <c r="AQ2" s="2"/>
      <c r="AR2" s="2"/>
      <c r="AS2" s="2"/>
      <c r="AT2" s="2"/>
      <c r="AU2" s="2"/>
      <c r="AV2" s="2"/>
      <c r="AW2" s="2"/>
      <c r="AX2" s="7"/>
      <c r="AY2" s="2"/>
      <c r="AZ2" s="2"/>
      <c r="BA2" s="2"/>
    </row>
    <row r="3" spans="2:53" ht="14">
      <c r="B3" s="48">
        <v>2016</v>
      </c>
      <c r="C3" s="44" t="s">
        <v>23</v>
      </c>
      <c r="D3" s="44" t="s">
        <v>17</v>
      </c>
      <c r="E3" s="44" t="s">
        <v>24</v>
      </c>
      <c r="F3" s="44" t="s">
        <v>25</v>
      </c>
      <c r="G3" s="44" t="s">
        <v>26</v>
      </c>
      <c r="H3" s="44" t="s">
        <v>27</v>
      </c>
      <c r="I3" s="44" t="s">
        <v>28</v>
      </c>
      <c r="J3" s="44" t="s">
        <v>29</v>
      </c>
      <c r="K3" s="44" t="s">
        <v>2</v>
      </c>
      <c r="AG3" s="6"/>
      <c r="AH3" s="6"/>
      <c r="AI3" s="16">
        <v>2016</v>
      </c>
      <c r="AJ3" s="16"/>
      <c r="AK3" s="16"/>
      <c r="AL3" s="6"/>
      <c r="AM3" s="16">
        <v>2017</v>
      </c>
      <c r="AN3" s="16"/>
      <c r="AO3" s="16"/>
      <c r="AP3" s="6"/>
      <c r="AQ3" s="16">
        <v>2018</v>
      </c>
      <c r="AR3" s="16"/>
      <c r="AS3" s="16"/>
      <c r="AT3" s="6"/>
      <c r="AU3" s="16">
        <v>2019</v>
      </c>
      <c r="AV3" s="16"/>
      <c r="AW3" s="16"/>
      <c r="AX3" s="17"/>
      <c r="AY3" s="16">
        <v>2020</v>
      </c>
      <c r="AZ3" s="16"/>
      <c r="BA3" s="16"/>
    </row>
    <row r="4" spans="2:53" ht="14">
      <c r="B4" s="2" t="s">
        <v>0</v>
      </c>
      <c r="C4" s="50">
        <v>0</v>
      </c>
      <c r="D4" s="50">
        <v>0</v>
      </c>
      <c r="E4" s="50">
        <v>0</v>
      </c>
      <c r="F4" s="50">
        <v>2.004</v>
      </c>
      <c r="G4" s="50">
        <v>0</v>
      </c>
      <c r="H4" s="50">
        <v>0</v>
      </c>
      <c r="I4" s="50">
        <v>1.1140000000000001</v>
      </c>
      <c r="J4" s="50">
        <v>0.42199999999999999</v>
      </c>
      <c r="K4" s="50">
        <v>3.5400000000000005</v>
      </c>
      <c r="AG4" s="4"/>
      <c r="AH4" s="4"/>
      <c r="AI4" s="44" t="s">
        <v>16</v>
      </c>
      <c r="AJ4" s="44" t="s">
        <v>9</v>
      </c>
      <c r="AK4" s="44" t="s">
        <v>3</v>
      </c>
      <c r="AL4" s="44"/>
      <c r="AM4" s="44" t="s">
        <v>16</v>
      </c>
      <c r="AN4" s="44" t="s">
        <v>9</v>
      </c>
      <c r="AO4" s="44" t="s">
        <v>3</v>
      </c>
      <c r="AP4" s="44"/>
      <c r="AQ4" s="44" t="s">
        <v>16</v>
      </c>
      <c r="AR4" s="44" t="s">
        <v>9</v>
      </c>
      <c r="AS4" s="44" t="s">
        <v>3</v>
      </c>
      <c r="AT4" s="44"/>
      <c r="AU4" s="44" t="s">
        <v>16</v>
      </c>
      <c r="AV4" s="44" t="s">
        <v>9</v>
      </c>
      <c r="AW4" s="44" t="s">
        <v>3</v>
      </c>
      <c r="AX4" s="19"/>
      <c r="AY4" s="44" t="s">
        <v>16</v>
      </c>
      <c r="AZ4" s="44" t="s">
        <v>9</v>
      </c>
      <c r="BA4" s="45" t="s">
        <v>3</v>
      </c>
    </row>
    <row r="5" spans="2:53" ht="14">
      <c r="B5" s="2" t="s">
        <v>21</v>
      </c>
      <c r="C5" s="50">
        <v>0</v>
      </c>
      <c r="D5" s="50">
        <v>0</v>
      </c>
      <c r="E5" s="50">
        <v>0</v>
      </c>
      <c r="F5" s="50">
        <v>0</v>
      </c>
      <c r="G5" s="50">
        <v>1.08</v>
      </c>
      <c r="H5" s="50">
        <v>2.25</v>
      </c>
      <c r="I5" s="50">
        <v>12.254000000000001</v>
      </c>
      <c r="J5" s="50">
        <v>13.926</v>
      </c>
      <c r="K5" s="50">
        <v>29.51</v>
      </c>
      <c r="AG5" s="2" t="s">
        <v>0</v>
      </c>
      <c r="AH5" s="2" t="s">
        <v>3</v>
      </c>
      <c r="AI5" s="20">
        <v>5</v>
      </c>
      <c r="AJ5" s="21">
        <f>O46*0.948</f>
        <v>0</v>
      </c>
      <c r="AK5" s="20">
        <f t="shared" ref="AK5:AK12" si="0">AI5+AJ5</f>
        <v>5</v>
      </c>
      <c r="AL5" s="47"/>
      <c r="AM5" s="21">
        <v>3</v>
      </c>
      <c r="AN5" s="21">
        <f>S46*0.948</f>
        <v>0</v>
      </c>
      <c r="AO5" s="22">
        <f>AM5+AN5</f>
        <v>3</v>
      </c>
      <c r="AP5" s="47"/>
      <c r="AQ5" s="21">
        <v>5</v>
      </c>
      <c r="AR5" s="21">
        <f>W46*0.948</f>
        <v>0</v>
      </c>
      <c r="AS5" s="20">
        <f>AQ5+AR5</f>
        <v>5</v>
      </c>
      <c r="AT5" s="47"/>
      <c r="AU5" s="21">
        <v>6</v>
      </c>
      <c r="AV5" s="21">
        <f>AA46*0.948</f>
        <v>0</v>
      </c>
      <c r="AW5" s="20">
        <f>AU5+AV5</f>
        <v>6</v>
      </c>
      <c r="AX5" s="8"/>
      <c r="AY5" s="23">
        <v>9</v>
      </c>
      <c r="AZ5" s="23">
        <f>AE46*0.947</f>
        <v>0</v>
      </c>
      <c r="BA5" s="24">
        <f>AY5+AZ5</f>
        <v>9</v>
      </c>
    </row>
    <row r="6" spans="2:53" ht="14">
      <c r="B6" s="2" t="s">
        <v>22</v>
      </c>
      <c r="C6" s="50">
        <v>2</v>
      </c>
      <c r="D6" s="50">
        <v>6.2229999999999999</v>
      </c>
      <c r="E6" s="50">
        <v>4.9139999999999997</v>
      </c>
      <c r="F6" s="50">
        <v>10.020000000000001</v>
      </c>
      <c r="G6" s="50">
        <v>17.28</v>
      </c>
      <c r="H6" s="50">
        <v>39.75</v>
      </c>
      <c r="I6" s="50">
        <v>74.638000000000005</v>
      </c>
      <c r="J6" s="50">
        <v>108.032</v>
      </c>
      <c r="K6" s="50">
        <v>262.85699999999997</v>
      </c>
      <c r="AG6" s="2"/>
      <c r="AH6" s="13" t="s">
        <v>12</v>
      </c>
      <c r="AI6" s="25">
        <v>4</v>
      </c>
      <c r="AJ6" s="26">
        <f>O47*0.948</f>
        <v>0</v>
      </c>
      <c r="AK6" s="25">
        <f t="shared" si="0"/>
        <v>4</v>
      </c>
      <c r="AL6" s="47"/>
      <c r="AM6" s="26">
        <v>3</v>
      </c>
      <c r="AN6" s="26">
        <f>S47*0.948</f>
        <v>0</v>
      </c>
      <c r="AO6" s="25">
        <f>AM6+AN6</f>
        <v>3</v>
      </c>
      <c r="AP6" s="47"/>
      <c r="AQ6" s="26">
        <v>5</v>
      </c>
      <c r="AR6" s="26">
        <f>W47*0.948</f>
        <v>0</v>
      </c>
      <c r="AS6" s="25">
        <f>AQ6+AR6</f>
        <v>5</v>
      </c>
      <c r="AT6" s="47"/>
      <c r="AU6" s="26">
        <v>6</v>
      </c>
      <c r="AV6" s="26">
        <f>AA47*0.948</f>
        <v>0</v>
      </c>
      <c r="AW6" s="25">
        <f>AU6+AV6</f>
        <v>6</v>
      </c>
      <c r="AX6" s="8"/>
      <c r="AY6" s="27">
        <v>9</v>
      </c>
      <c r="AZ6" s="27">
        <f>AE47*0.947</f>
        <v>0</v>
      </c>
      <c r="BA6" s="28">
        <f>AY6+AZ6</f>
        <v>9</v>
      </c>
    </row>
    <row r="7" spans="2:53" ht="14">
      <c r="B7" s="2" t="s">
        <v>4</v>
      </c>
      <c r="C7" s="50">
        <v>0</v>
      </c>
      <c r="D7" s="50">
        <v>0</v>
      </c>
      <c r="E7" s="50">
        <v>0</v>
      </c>
      <c r="F7" s="50">
        <v>0</v>
      </c>
      <c r="G7" s="50">
        <v>0.54</v>
      </c>
      <c r="H7" s="50">
        <v>0</v>
      </c>
      <c r="I7" s="50">
        <v>0</v>
      </c>
      <c r="J7" s="50">
        <v>0</v>
      </c>
      <c r="K7" s="50">
        <v>0.54</v>
      </c>
      <c r="AG7" s="2"/>
      <c r="AH7" s="2" t="s">
        <v>18</v>
      </c>
      <c r="AI7" s="20">
        <v>1</v>
      </c>
      <c r="AJ7" s="21">
        <f>O48*0.948</f>
        <v>0</v>
      </c>
      <c r="AK7" s="29">
        <f t="shared" si="0"/>
        <v>1</v>
      </c>
      <c r="AL7" s="47"/>
      <c r="AM7" s="21">
        <v>0</v>
      </c>
      <c r="AN7" s="21">
        <f>S48*0.948</f>
        <v>0</v>
      </c>
      <c r="AO7" s="29">
        <f t="shared" ref="AO7:AO39" si="1">AM7+AN7</f>
        <v>0</v>
      </c>
      <c r="AP7" s="47"/>
      <c r="AQ7" s="21">
        <v>0</v>
      </c>
      <c r="AR7" s="21">
        <f>W48*0.948</f>
        <v>0</v>
      </c>
      <c r="AS7" s="29">
        <f t="shared" ref="AS7:AS39" si="2">AQ7+AR7</f>
        <v>0</v>
      </c>
      <c r="AT7" s="47"/>
      <c r="AU7" s="21">
        <v>0</v>
      </c>
      <c r="AV7" s="21">
        <f>AA48*0.948</f>
        <v>0</v>
      </c>
      <c r="AW7" s="29">
        <f t="shared" ref="AW7:AW39" si="3">AU7+AV7</f>
        <v>0</v>
      </c>
      <c r="AX7" s="8"/>
      <c r="AY7" s="23">
        <v>0</v>
      </c>
      <c r="AZ7" s="23">
        <f>AE48*0.947</f>
        <v>0</v>
      </c>
      <c r="BA7" s="30">
        <f t="shared" ref="BA7:BA39" si="4">AY7+AZ7</f>
        <v>0</v>
      </c>
    </row>
    <row r="8" spans="2:53" ht="14">
      <c r="B8" s="2" t="s">
        <v>1</v>
      </c>
      <c r="C8" s="50">
        <v>3</v>
      </c>
      <c r="D8" s="50">
        <v>0.88900000000000001</v>
      </c>
      <c r="E8" s="50">
        <v>1.6379999999999999</v>
      </c>
      <c r="F8" s="50">
        <v>4.6760000000000002</v>
      </c>
      <c r="G8" s="50">
        <v>5.94</v>
      </c>
      <c r="H8" s="50">
        <v>18</v>
      </c>
      <c r="I8" s="50">
        <v>44.56</v>
      </c>
      <c r="J8" s="50">
        <v>62.878</v>
      </c>
      <c r="K8" s="50">
        <v>141.58100000000002</v>
      </c>
      <c r="AG8" s="14"/>
      <c r="AH8" s="38" t="s">
        <v>11</v>
      </c>
      <c r="AI8" s="39">
        <v>0</v>
      </c>
      <c r="AJ8" s="40">
        <f>O49*0.948</f>
        <v>0</v>
      </c>
      <c r="AK8" s="34">
        <f t="shared" si="0"/>
        <v>0</v>
      </c>
      <c r="AL8" s="47"/>
      <c r="AM8" s="40">
        <v>0</v>
      </c>
      <c r="AN8" s="40">
        <f>S49*0.948</f>
        <v>0</v>
      </c>
      <c r="AO8" s="34">
        <f t="shared" si="1"/>
        <v>0</v>
      </c>
      <c r="AP8" s="47"/>
      <c r="AQ8" s="40">
        <v>0</v>
      </c>
      <c r="AR8" s="21">
        <f>W49*0.948</f>
        <v>0</v>
      </c>
      <c r="AS8" s="34">
        <f t="shared" si="2"/>
        <v>0</v>
      </c>
      <c r="AT8" s="47"/>
      <c r="AU8" s="40">
        <v>0</v>
      </c>
      <c r="AV8" s="40">
        <f>AA49*0.948</f>
        <v>0</v>
      </c>
      <c r="AW8" s="34">
        <f t="shared" si="3"/>
        <v>0</v>
      </c>
      <c r="AX8" s="8"/>
      <c r="AY8" s="40">
        <v>0</v>
      </c>
      <c r="AZ8" s="40">
        <f>AE49*0.947</f>
        <v>0</v>
      </c>
      <c r="BA8" s="34">
        <f t="shared" si="4"/>
        <v>0</v>
      </c>
    </row>
    <row r="9" spans="2:53" ht="14">
      <c r="B9" s="2" t="s">
        <v>30</v>
      </c>
      <c r="C9" s="50">
        <v>0</v>
      </c>
      <c r="D9" s="50">
        <v>0</v>
      </c>
      <c r="E9" s="50">
        <v>0</v>
      </c>
      <c r="F9" s="50">
        <v>0</v>
      </c>
      <c r="G9" s="50">
        <v>0.54</v>
      </c>
      <c r="H9" s="50">
        <v>0</v>
      </c>
      <c r="I9" s="50">
        <v>2.2280000000000002</v>
      </c>
      <c r="J9" s="50">
        <v>2.532</v>
      </c>
      <c r="K9" s="50">
        <v>5.3000000000000007</v>
      </c>
      <c r="AG9" s="2" t="s">
        <v>8</v>
      </c>
      <c r="AH9" s="2" t="s">
        <v>3</v>
      </c>
      <c r="AI9" s="24">
        <v>35</v>
      </c>
      <c r="AJ9" s="21">
        <f>O50*0.948</f>
        <v>0</v>
      </c>
      <c r="AK9" s="30">
        <f t="shared" si="0"/>
        <v>35</v>
      </c>
      <c r="AL9" s="47"/>
      <c r="AM9" s="21">
        <v>41</v>
      </c>
      <c r="AN9" s="23">
        <f>S50*0.948</f>
        <v>0</v>
      </c>
      <c r="AO9" s="29">
        <f t="shared" si="1"/>
        <v>41</v>
      </c>
      <c r="AP9" s="47"/>
      <c r="AQ9" s="23">
        <v>40</v>
      </c>
      <c r="AR9" s="41">
        <f>W50*0.948</f>
        <v>0</v>
      </c>
      <c r="AS9" s="29">
        <f t="shared" si="2"/>
        <v>40</v>
      </c>
      <c r="AT9" s="47"/>
      <c r="AU9" s="23">
        <v>51</v>
      </c>
      <c r="AV9" s="23">
        <f>AA50*0.948</f>
        <v>0</v>
      </c>
      <c r="AW9" s="29">
        <f t="shared" si="3"/>
        <v>51</v>
      </c>
      <c r="AX9" s="8"/>
      <c r="AY9" s="23">
        <v>45</v>
      </c>
      <c r="AZ9" s="23">
        <f>AE50*0.947</f>
        <v>0</v>
      </c>
      <c r="BA9" s="30">
        <f t="shared" si="4"/>
        <v>45</v>
      </c>
    </row>
    <row r="10" spans="2:53" s="5" customFormat="1" ht="14">
      <c r="B10" s="3" t="s">
        <v>7</v>
      </c>
      <c r="C10" s="52">
        <v>0</v>
      </c>
      <c r="D10" s="52">
        <v>0</v>
      </c>
      <c r="E10" s="52">
        <v>0.81899999999999995</v>
      </c>
      <c r="F10" s="52">
        <v>0.66800000000000004</v>
      </c>
      <c r="G10" s="52">
        <v>1.08</v>
      </c>
      <c r="H10" s="52">
        <v>0.75</v>
      </c>
      <c r="I10" s="52">
        <v>1.1140000000000001</v>
      </c>
      <c r="J10" s="52">
        <v>0</v>
      </c>
      <c r="K10" s="52">
        <v>4.431</v>
      </c>
      <c r="AG10" s="2"/>
      <c r="AH10" s="2"/>
      <c r="AI10" s="24"/>
      <c r="AJ10" s="21"/>
      <c r="AK10" s="30"/>
      <c r="AL10" s="47"/>
      <c r="AM10" s="21"/>
      <c r="AN10" s="23"/>
      <c r="AO10" s="29"/>
      <c r="AP10" s="47"/>
      <c r="AQ10" s="23"/>
      <c r="AR10" s="23"/>
      <c r="AS10" s="29"/>
      <c r="AT10" s="47"/>
      <c r="AU10" s="23"/>
      <c r="AV10" s="23"/>
      <c r="AW10" s="29"/>
      <c r="AX10" s="8"/>
      <c r="AY10" s="23"/>
      <c r="AZ10" s="23"/>
      <c r="BA10" s="30"/>
    </row>
    <row r="11" spans="2:53" ht="14">
      <c r="B11" s="2" t="s">
        <v>5</v>
      </c>
      <c r="C11" s="50">
        <v>0</v>
      </c>
      <c r="D11" s="50">
        <v>0</v>
      </c>
      <c r="E11" s="50">
        <v>0</v>
      </c>
      <c r="F11" s="50">
        <v>0</v>
      </c>
      <c r="G11" s="50">
        <v>0</v>
      </c>
      <c r="H11" s="50">
        <v>0</v>
      </c>
      <c r="I11" s="50">
        <v>0</v>
      </c>
      <c r="J11" s="50">
        <v>0</v>
      </c>
      <c r="K11" s="50">
        <v>0</v>
      </c>
      <c r="AG11" s="2"/>
      <c r="AH11" s="9" t="s">
        <v>12</v>
      </c>
      <c r="AI11" s="28">
        <v>35</v>
      </c>
      <c r="AJ11" s="26">
        <f>O51*0.948</f>
        <v>0</v>
      </c>
      <c r="AK11" s="28">
        <f t="shared" si="0"/>
        <v>35</v>
      </c>
      <c r="AL11" s="47"/>
      <c r="AM11" s="27">
        <v>41</v>
      </c>
      <c r="AN11" s="26">
        <f>S51*0.948</f>
        <v>0</v>
      </c>
      <c r="AO11" s="25">
        <f t="shared" si="1"/>
        <v>41</v>
      </c>
      <c r="AP11" s="47"/>
      <c r="AQ11" s="27">
        <v>39</v>
      </c>
      <c r="AR11" s="26">
        <f>W51*0.948</f>
        <v>0</v>
      </c>
      <c r="AS11" s="25">
        <f t="shared" si="2"/>
        <v>39</v>
      </c>
      <c r="AT11" s="47"/>
      <c r="AU11" s="27">
        <v>50</v>
      </c>
      <c r="AV11" s="26">
        <f>AA51*0.948</f>
        <v>0</v>
      </c>
      <c r="AW11" s="25">
        <f t="shared" si="3"/>
        <v>50</v>
      </c>
      <c r="AX11" s="8"/>
      <c r="AY11" s="27">
        <v>45</v>
      </c>
      <c r="AZ11" s="27">
        <f>AE51*0.947</f>
        <v>0</v>
      </c>
      <c r="BA11" s="28">
        <f t="shared" si="4"/>
        <v>45</v>
      </c>
    </row>
    <row r="12" spans="2:53" ht="14">
      <c r="B12" s="4" t="s">
        <v>6</v>
      </c>
      <c r="C12" s="51">
        <v>0</v>
      </c>
      <c r="D12" s="51">
        <v>0</v>
      </c>
      <c r="E12" s="51">
        <v>0</v>
      </c>
      <c r="F12" s="51">
        <v>0</v>
      </c>
      <c r="G12" s="51">
        <v>0</v>
      </c>
      <c r="H12" s="51">
        <v>0</v>
      </c>
      <c r="I12" s="51">
        <v>0</v>
      </c>
      <c r="J12" s="51">
        <v>0</v>
      </c>
      <c r="K12" s="51">
        <v>0</v>
      </c>
      <c r="AG12" s="2"/>
      <c r="AH12" s="2" t="s">
        <v>18</v>
      </c>
      <c r="AI12" s="20">
        <v>0</v>
      </c>
      <c r="AJ12" s="21">
        <f>O52*0.948</f>
        <v>0</v>
      </c>
      <c r="AK12" s="29">
        <f t="shared" si="0"/>
        <v>0</v>
      </c>
      <c r="AL12" s="47"/>
      <c r="AM12" s="21">
        <v>0</v>
      </c>
      <c r="AN12" s="21">
        <f>S52*0.948</f>
        <v>0</v>
      </c>
      <c r="AO12" s="29">
        <f t="shared" si="1"/>
        <v>0</v>
      </c>
      <c r="AP12" s="47"/>
      <c r="AQ12" s="21">
        <v>0</v>
      </c>
      <c r="AR12" s="21">
        <f>W52*0.948</f>
        <v>0</v>
      </c>
      <c r="AS12" s="29">
        <f t="shared" si="2"/>
        <v>0</v>
      </c>
      <c r="AT12" s="47"/>
      <c r="AU12" s="21">
        <v>0</v>
      </c>
      <c r="AV12" s="21">
        <f>AA52*0.948</f>
        <v>0</v>
      </c>
      <c r="AW12" s="29">
        <f t="shared" si="3"/>
        <v>0</v>
      </c>
      <c r="AX12" s="8"/>
      <c r="AY12" s="23">
        <v>0</v>
      </c>
      <c r="AZ12" s="23">
        <f>AE52*0.947</f>
        <v>0</v>
      </c>
      <c r="BA12" s="30">
        <f t="shared" si="4"/>
        <v>0</v>
      </c>
    </row>
    <row r="13" spans="2:53" ht="14">
      <c r="B13" s="4"/>
      <c r="C13" s="53" t="s">
        <v>38</v>
      </c>
      <c r="D13" s="53"/>
      <c r="E13" s="53"/>
      <c r="F13" s="53"/>
      <c r="G13" s="53"/>
      <c r="H13" s="53"/>
      <c r="I13" s="53"/>
      <c r="J13" s="53"/>
      <c r="K13" s="4"/>
      <c r="AG13" s="2" t="s">
        <v>15</v>
      </c>
      <c r="AH13" s="18" t="s">
        <v>3</v>
      </c>
      <c r="AI13" s="42">
        <v>288</v>
      </c>
      <c r="AJ13" s="41">
        <f>O55*0.948</f>
        <v>0</v>
      </c>
      <c r="AK13" s="31">
        <v>505</v>
      </c>
      <c r="AL13" s="47"/>
      <c r="AM13" s="21">
        <v>262</v>
      </c>
      <c r="AN13" s="21">
        <f>S55*0.948</f>
        <v>0</v>
      </c>
      <c r="AO13" s="29">
        <f t="shared" si="1"/>
        <v>262</v>
      </c>
      <c r="AP13" s="47"/>
      <c r="AQ13" s="41">
        <v>279</v>
      </c>
      <c r="AR13" s="21">
        <f>W55*0.948</f>
        <v>0</v>
      </c>
      <c r="AS13" s="29">
        <f t="shared" si="2"/>
        <v>279</v>
      </c>
      <c r="AT13" s="47"/>
      <c r="AU13" s="21">
        <v>234</v>
      </c>
      <c r="AV13" s="41">
        <f>AA55*0.948</f>
        <v>0</v>
      </c>
      <c r="AW13" s="29">
        <f t="shared" si="3"/>
        <v>234</v>
      </c>
      <c r="AX13" s="8"/>
      <c r="AY13" s="23">
        <v>318</v>
      </c>
      <c r="AZ13" s="41">
        <f>AE55*0.947</f>
        <v>0</v>
      </c>
      <c r="BA13" s="30">
        <f t="shared" si="4"/>
        <v>318</v>
      </c>
    </row>
    <row r="14" spans="2:53" ht="14">
      <c r="B14" s="49">
        <v>2017</v>
      </c>
      <c r="C14" s="45" t="s">
        <v>23</v>
      </c>
      <c r="D14" s="45" t="s">
        <v>17</v>
      </c>
      <c r="E14" s="45" t="s">
        <v>24</v>
      </c>
      <c r="F14" s="45" t="s">
        <v>25</v>
      </c>
      <c r="G14" s="45" t="s">
        <v>26</v>
      </c>
      <c r="H14" s="45" t="s">
        <v>27</v>
      </c>
      <c r="I14" s="45" t="s">
        <v>28</v>
      </c>
      <c r="J14" s="45" t="s">
        <v>29</v>
      </c>
      <c r="K14" s="45" t="s">
        <v>2</v>
      </c>
      <c r="AG14" s="2"/>
      <c r="AH14" s="9" t="s">
        <v>12</v>
      </c>
      <c r="AI14" s="28">
        <v>288</v>
      </c>
      <c r="AJ14" s="26">
        <f>O56*0.948</f>
        <v>0</v>
      </c>
      <c r="AK14" s="32">
        <v>505</v>
      </c>
      <c r="AL14" s="47"/>
      <c r="AM14" s="27">
        <v>261</v>
      </c>
      <c r="AN14" s="26">
        <f>S56*0.948</f>
        <v>0</v>
      </c>
      <c r="AO14" s="25">
        <f t="shared" si="1"/>
        <v>261</v>
      </c>
      <c r="AP14" s="47"/>
      <c r="AQ14" s="27">
        <v>276</v>
      </c>
      <c r="AR14" s="26">
        <f>W56*0.948</f>
        <v>0</v>
      </c>
      <c r="AS14" s="25">
        <f t="shared" si="2"/>
        <v>276</v>
      </c>
      <c r="AT14" s="47"/>
      <c r="AU14" s="27">
        <v>230</v>
      </c>
      <c r="AV14" s="26">
        <f>AA56*0.948</f>
        <v>0</v>
      </c>
      <c r="AW14" s="25">
        <f t="shared" si="3"/>
        <v>230</v>
      </c>
      <c r="AX14" s="8"/>
      <c r="AY14" s="27">
        <v>310</v>
      </c>
      <c r="AZ14" s="27">
        <f>AE56*0.947</f>
        <v>0</v>
      </c>
      <c r="BA14" s="28">
        <f t="shared" si="4"/>
        <v>310</v>
      </c>
    </row>
    <row r="15" spans="2:53" ht="14">
      <c r="B15" s="2" t="s">
        <v>0</v>
      </c>
      <c r="C15" s="50">
        <v>0</v>
      </c>
      <c r="D15" s="50">
        <v>0</v>
      </c>
      <c r="E15" s="50">
        <v>0</v>
      </c>
      <c r="F15" s="50">
        <v>1.3560000000000001</v>
      </c>
      <c r="G15" s="50">
        <v>0.54</v>
      </c>
      <c r="H15" s="50">
        <v>0.73</v>
      </c>
      <c r="I15" s="50">
        <v>2.2919999999999998</v>
      </c>
      <c r="J15" s="50">
        <v>0</v>
      </c>
      <c r="K15" s="50">
        <v>4.9180000000000001</v>
      </c>
      <c r="AG15" s="2"/>
      <c r="AH15" s="2" t="s">
        <v>18</v>
      </c>
      <c r="AI15" s="20">
        <v>0</v>
      </c>
      <c r="AJ15" s="21" t="e">
        <f>#REF!*0.948</f>
        <v>#REF!</v>
      </c>
      <c r="AK15" s="29" t="e">
        <f>+AI15+AJ15</f>
        <v>#REF!</v>
      </c>
      <c r="AL15" s="47"/>
      <c r="AM15" s="21">
        <v>0</v>
      </c>
      <c r="AN15" s="21" t="e">
        <f>#REF!*0.948</f>
        <v>#REF!</v>
      </c>
      <c r="AO15" s="29" t="e">
        <f t="shared" si="1"/>
        <v>#REF!</v>
      </c>
      <c r="AP15" s="47"/>
      <c r="AQ15" s="21">
        <v>0</v>
      </c>
      <c r="AR15" s="21" t="e">
        <f>#REF!*0.948</f>
        <v>#REF!</v>
      </c>
      <c r="AS15" s="29" t="e">
        <f t="shared" si="2"/>
        <v>#REF!</v>
      </c>
      <c r="AT15" s="47"/>
      <c r="AU15" s="21">
        <v>1</v>
      </c>
      <c r="AV15" s="21" t="e">
        <f>#REF!*0.948</f>
        <v>#REF!</v>
      </c>
      <c r="AW15" s="29" t="e">
        <f t="shared" si="3"/>
        <v>#REF!</v>
      </c>
      <c r="AX15" s="8"/>
      <c r="AY15" s="23">
        <v>0</v>
      </c>
      <c r="AZ15" s="23" t="e">
        <f>#REF!*0.947</f>
        <v>#REF!</v>
      </c>
      <c r="BA15" s="30" t="e">
        <f t="shared" si="4"/>
        <v>#REF!</v>
      </c>
    </row>
    <row r="16" spans="2:53" ht="14">
      <c r="B16" s="2" t="s">
        <v>21</v>
      </c>
      <c r="C16" s="50">
        <v>0</v>
      </c>
      <c r="D16" s="50">
        <v>0.88900000000000001</v>
      </c>
      <c r="E16" s="50">
        <v>0</v>
      </c>
      <c r="F16" s="50">
        <v>1.3560000000000001</v>
      </c>
      <c r="G16" s="50">
        <v>0.54</v>
      </c>
      <c r="H16" s="50">
        <v>4.38</v>
      </c>
      <c r="I16" s="50">
        <v>13.178999999999998</v>
      </c>
      <c r="J16" s="50">
        <v>22.971</v>
      </c>
      <c r="K16" s="50">
        <v>43.314999999999998</v>
      </c>
      <c r="AG16" s="14"/>
      <c r="AH16" s="38" t="s">
        <v>11</v>
      </c>
      <c r="AI16" s="39">
        <v>0</v>
      </c>
      <c r="AJ16" s="40">
        <f>O57*0.948</f>
        <v>0</v>
      </c>
      <c r="AK16" s="34">
        <f t="shared" ref="AK16:AK40" si="5">+AI16+AJ16</f>
        <v>0</v>
      </c>
      <c r="AL16" s="47"/>
      <c r="AM16" s="40">
        <v>1</v>
      </c>
      <c r="AN16" s="40">
        <f>S57*0.948</f>
        <v>0</v>
      </c>
      <c r="AO16" s="34">
        <f t="shared" si="1"/>
        <v>1</v>
      </c>
      <c r="AP16" s="47"/>
      <c r="AQ16" s="23">
        <v>3</v>
      </c>
      <c r="AR16" s="23">
        <f>W57*0.948</f>
        <v>0</v>
      </c>
      <c r="AS16" s="29">
        <f t="shared" si="2"/>
        <v>3</v>
      </c>
      <c r="AT16" s="47"/>
      <c r="AU16" s="40">
        <v>3</v>
      </c>
      <c r="AV16" s="40">
        <f>AA57*0.948</f>
        <v>0</v>
      </c>
      <c r="AW16" s="34">
        <f t="shared" si="3"/>
        <v>3</v>
      </c>
      <c r="AX16" s="8"/>
      <c r="AY16" s="40">
        <v>8</v>
      </c>
      <c r="AZ16" s="23">
        <f>AE57*0.947</f>
        <v>0</v>
      </c>
      <c r="BA16" s="34">
        <f t="shared" si="4"/>
        <v>8</v>
      </c>
    </row>
    <row r="17" spans="2:53" ht="14">
      <c r="B17" s="2" t="s">
        <v>22</v>
      </c>
      <c r="C17" s="50">
        <v>4</v>
      </c>
      <c r="D17" s="50">
        <v>5.3339999999999996</v>
      </c>
      <c r="E17" s="50">
        <v>5.6840000000000002</v>
      </c>
      <c r="F17" s="50">
        <v>12.882000000000001</v>
      </c>
      <c r="G17" s="50">
        <v>12.420000000000002</v>
      </c>
      <c r="H17" s="50">
        <v>25.55</v>
      </c>
      <c r="I17" s="50">
        <v>68.759999999999991</v>
      </c>
      <c r="J17" s="50">
        <v>92.690000000000012</v>
      </c>
      <c r="K17" s="50">
        <v>227.32</v>
      </c>
      <c r="AG17" s="2" t="s">
        <v>10</v>
      </c>
      <c r="AH17" s="2" t="s">
        <v>3</v>
      </c>
      <c r="AI17" s="20">
        <v>1</v>
      </c>
      <c r="AJ17" s="21">
        <f>0*0.948</f>
        <v>0</v>
      </c>
      <c r="AK17" s="30">
        <f t="shared" si="5"/>
        <v>1</v>
      </c>
      <c r="AL17" s="47"/>
      <c r="AM17" s="21">
        <v>2</v>
      </c>
      <c r="AN17" s="21">
        <f>Q58*0.948</f>
        <v>0</v>
      </c>
      <c r="AO17" s="29">
        <f t="shared" si="1"/>
        <v>2</v>
      </c>
      <c r="AP17" s="47"/>
      <c r="AQ17" s="41">
        <v>0</v>
      </c>
      <c r="AR17" s="41">
        <f>0*0.948</f>
        <v>0</v>
      </c>
      <c r="AS17" s="33">
        <f t="shared" si="2"/>
        <v>0</v>
      </c>
      <c r="AT17" s="47"/>
      <c r="AU17" s="21">
        <v>0</v>
      </c>
      <c r="AV17" s="21">
        <f>AA58*AG67</f>
        <v>0</v>
      </c>
      <c r="AW17" s="29">
        <f t="shared" si="3"/>
        <v>0</v>
      </c>
      <c r="AX17" s="8"/>
      <c r="AY17" s="23">
        <v>0</v>
      </c>
      <c r="AZ17" s="41">
        <f>0*0.947</f>
        <v>0</v>
      </c>
      <c r="BA17" s="30">
        <f t="shared" si="4"/>
        <v>0</v>
      </c>
    </row>
    <row r="18" spans="2:53" ht="14">
      <c r="B18" s="2" t="s">
        <v>4</v>
      </c>
      <c r="C18" s="50">
        <v>0</v>
      </c>
      <c r="D18" s="50">
        <v>0</v>
      </c>
      <c r="E18" s="50">
        <v>0</v>
      </c>
      <c r="F18" s="50">
        <v>0</v>
      </c>
      <c r="G18" s="50">
        <v>0</v>
      </c>
      <c r="H18" s="50">
        <v>0</v>
      </c>
      <c r="I18" s="50">
        <v>0</v>
      </c>
      <c r="J18" s="50">
        <v>0.80600000000000005</v>
      </c>
      <c r="K18" s="50">
        <v>0.80600000000000005</v>
      </c>
      <c r="AG18" s="2"/>
      <c r="AH18" s="13" t="s">
        <v>12</v>
      </c>
      <c r="AI18" s="25">
        <v>1</v>
      </c>
      <c r="AJ18" s="26">
        <f>0*0.948</f>
        <v>0</v>
      </c>
      <c r="AK18" s="25">
        <f t="shared" si="5"/>
        <v>1</v>
      </c>
      <c r="AL18" s="47"/>
      <c r="AM18" s="26">
        <v>2</v>
      </c>
      <c r="AN18" s="26">
        <f>0*0.948</f>
        <v>0</v>
      </c>
      <c r="AO18" s="25">
        <f t="shared" si="1"/>
        <v>2</v>
      </c>
      <c r="AP18" s="47"/>
      <c r="AQ18" s="26">
        <v>0</v>
      </c>
      <c r="AR18" s="26">
        <f>1*0.948</f>
        <v>0.94799999999999995</v>
      </c>
      <c r="AS18" s="25">
        <f t="shared" si="2"/>
        <v>0.94799999999999995</v>
      </c>
      <c r="AT18" s="47"/>
      <c r="AU18" s="26">
        <v>0</v>
      </c>
      <c r="AV18" s="26">
        <f>0*0.948</f>
        <v>0</v>
      </c>
      <c r="AW18" s="25">
        <f t="shared" si="3"/>
        <v>0</v>
      </c>
      <c r="AX18" s="8"/>
      <c r="AY18" s="27">
        <v>0</v>
      </c>
      <c r="AZ18" s="27">
        <f>0*0.947</f>
        <v>0</v>
      </c>
      <c r="BA18" s="28">
        <f t="shared" si="4"/>
        <v>0</v>
      </c>
    </row>
    <row r="19" spans="2:53" ht="14">
      <c r="B19" s="2" t="s">
        <v>1</v>
      </c>
      <c r="C19" s="50">
        <v>4</v>
      </c>
      <c r="D19" s="50">
        <v>1.778</v>
      </c>
      <c r="E19" s="50">
        <v>1.6240000000000001</v>
      </c>
      <c r="F19" s="50">
        <v>3.39</v>
      </c>
      <c r="G19" s="50">
        <v>7.0200000000000005</v>
      </c>
      <c r="H19" s="50">
        <v>20.439999999999998</v>
      </c>
      <c r="I19" s="50">
        <v>48.704999999999998</v>
      </c>
      <c r="J19" s="50">
        <v>79.391000000000005</v>
      </c>
      <c r="K19" s="50">
        <v>166.34800000000001</v>
      </c>
      <c r="AG19" s="2"/>
      <c r="AH19" s="2" t="s">
        <v>18</v>
      </c>
      <c r="AI19" s="20">
        <v>0</v>
      </c>
      <c r="AJ19" s="21">
        <f>0*0.948</f>
        <v>0</v>
      </c>
      <c r="AK19" s="29">
        <f t="shared" si="5"/>
        <v>0</v>
      </c>
      <c r="AL19" s="47"/>
      <c r="AM19" s="21">
        <v>0</v>
      </c>
      <c r="AN19" s="21">
        <f>0*0.948</f>
        <v>0</v>
      </c>
      <c r="AO19" s="29">
        <f t="shared" si="1"/>
        <v>0</v>
      </c>
      <c r="AP19" s="47"/>
      <c r="AQ19" s="21">
        <v>0</v>
      </c>
      <c r="AR19" s="21">
        <f>0*0.948</f>
        <v>0</v>
      </c>
      <c r="AS19" s="29">
        <f t="shared" si="2"/>
        <v>0</v>
      </c>
      <c r="AT19" s="47"/>
      <c r="AU19" s="21">
        <v>0</v>
      </c>
      <c r="AV19" s="21">
        <f>0*0.948</f>
        <v>0</v>
      </c>
      <c r="AW19" s="29">
        <f t="shared" si="3"/>
        <v>0</v>
      </c>
      <c r="AX19" s="8"/>
      <c r="AY19" s="23">
        <v>0</v>
      </c>
      <c r="AZ19" s="23">
        <f>0*0.947</f>
        <v>0</v>
      </c>
      <c r="BA19" s="30">
        <f t="shared" si="4"/>
        <v>0</v>
      </c>
    </row>
    <row r="20" spans="2:53" ht="14">
      <c r="B20" s="2" t="s">
        <v>30</v>
      </c>
      <c r="C20" s="50">
        <v>0</v>
      </c>
      <c r="D20" s="50">
        <v>0</v>
      </c>
      <c r="E20" s="50">
        <v>0</v>
      </c>
      <c r="F20" s="50">
        <v>0</v>
      </c>
      <c r="G20" s="50">
        <v>0</v>
      </c>
      <c r="H20" s="50">
        <v>0.73</v>
      </c>
      <c r="I20" s="50">
        <v>0.57299999999999995</v>
      </c>
      <c r="J20" s="50">
        <v>0.40300000000000002</v>
      </c>
      <c r="K20" s="50">
        <v>1.706</v>
      </c>
      <c r="AG20" s="2"/>
      <c r="AH20" s="38" t="s">
        <v>11</v>
      </c>
      <c r="AI20" s="39">
        <v>0</v>
      </c>
      <c r="AJ20" s="40">
        <f>0*0.948</f>
        <v>0</v>
      </c>
      <c r="AK20" s="34">
        <f t="shared" si="5"/>
        <v>0</v>
      </c>
      <c r="AL20" s="47"/>
      <c r="AM20" s="40">
        <v>0</v>
      </c>
      <c r="AN20" s="40">
        <f>0*0.948</f>
        <v>0</v>
      </c>
      <c r="AO20" s="34">
        <f t="shared" si="1"/>
        <v>0</v>
      </c>
      <c r="AP20" s="47"/>
      <c r="AQ20" s="40">
        <v>0</v>
      </c>
      <c r="AR20" s="40">
        <f>0*0.948</f>
        <v>0</v>
      </c>
      <c r="AS20" s="29">
        <f t="shared" si="2"/>
        <v>0</v>
      </c>
      <c r="AT20" s="47"/>
      <c r="AU20" s="40">
        <v>0</v>
      </c>
      <c r="AV20" s="40">
        <f>0*0.948</f>
        <v>0</v>
      </c>
      <c r="AW20" s="34">
        <f t="shared" si="3"/>
        <v>0</v>
      </c>
      <c r="AX20" s="8"/>
      <c r="AY20" s="40">
        <v>0</v>
      </c>
      <c r="AZ20" s="23">
        <f>0*0.947</f>
        <v>0</v>
      </c>
      <c r="BA20" s="30">
        <f t="shared" si="4"/>
        <v>0</v>
      </c>
    </row>
    <row r="21" spans="2:53" s="5" customFormat="1" ht="14">
      <c r="B21" s="3" t="s">
        <v>7</v>
      </c>
      <c r="C21" s="52">
        <v>1</v>
      </c>
      <c r="D21" s="52">
        <v>0</v>
      </c>
      <c r="E21" s="52">
        <v>0</v>
      </c>
      <c r="F21" s="52">
        <v>2.0340000000000003</v>
      </c>
      <c r="G21" s="52">
        <v>1.62</v>
      </c>
      <c r="H21" s="52">
        <v>0.73</v>
      </c>
      <c r="I21" s="52">
        <v>1.7189999999999999</v>
      </c>
      <c r="J21" s="52">
        <v>2.0150000000000001</v>
      </c>
      <c r="K21" s="52">
        <v>9.1180000000000003</v>
      </c>
      <c r="AG21" s="2"/>
      <c r="AH21" s="3"/>
      <c r="AI21" s="24"/>
      <c r="AJ21" s="23"/>
      <c r="AK21" s="30"/>
      <c r="AL21" s="47"/>
      <c r="AM21" s="23"/>
      <c r="AN21" s="23"/>
      <c r="AO21" s="30"/>
      <c r="AP21" s="47"/>
      <c r="AQ21" s="23"/>
      <c r="AR21" s="23"/>
      <c r="AS21" s="29"/>
      <c r="AT21" s="47"/>
      <c r="AU21" s="23"/>
      <c r="AV21" s="23"/>
      <c r="AW21" s="30"/>
      <c r="AX21" s="8"/>
      <c r="AY21" s="23"/>
      <c r="AZ21" s="23"/>
      <c r="BA21" s="30"/>
    </row>
    <row r="22" spans="2:53" ht="14">
      <c r="B22" s="2" t="s">
        <v>5</v>
      </c>
      <c r="C22" s="50">
        <v>0</v>
      </c>
      <c r="D22" s="50">
        <v>0</v>
      </c>
      <c r="E22" s="50">
        <v>0</v>
      </c>
      <c r="F22" s="50">
        <v>0</v>
      </c>
      <c r="G22" s="50">
        <v>0</v>
      </c>
      <c r="H22" s="50">
        <v>0</v>
      </c>
      <c r="I22" s="50">
        <v>0</v>
      </c>
      <c r="J22" s="50">
        <v>0</v>
      </c>
      <c r="K22" s="50">
        <v>0</v>
      </c>
      <c r="AG22" s="15" t="s">
        <v>13</v>
      </c>
      <c r="AH22" s="3" t="s">
        <v>3</v>
      </c>
      <c r="AI22" s="24">
        <v>124</v>
      </c>
      <c r="AJ22" s="23">
        <f>N62*0.948</f>
        <v>0</v>
      </c>
      <c r="AK22" s="29">
        <f t="shared" si="5"/>
        <v>124</v>
      </c>
      <c r="AL22" s="47"/>
      <c r="AM22" s="23">
        <v>150</v>
      </c>
      <c r="AN22" s="23">
        <f>Q62*0.948</f>
        <v>0</v>
      </c>
      <c r="AO22" s="29">
        <f t="shared" si="1"/>
        <v>150</v>
      </c>
      <c r="AP22" s="47"/>
      <c r="AQ22" s="23">
        <v>151</v>
      </c>
      <c r="AR22" s="23">
        <f>W62*0.948</f>
        <v>0</v>
      </c>
      <c r="AS22" s="33">
        <f t="shared" si="2"/>
        <v>151</v>
      </c>
      <c r="AT22" s="47"/>
      <c r="AU22" s="23">
        <v>154</v>
      </c>
      <c r="AV22" s="23">
        <f>AA62*0.948</f>
        <v>0</v>
      </c>
      <c r="AW22" s="29">
        <f t="shared" si="3"/>
        <v>154</v>
      </c>
      <c r="AX22" s="8"/>
      <c r="AY22" s="23">
        <v>208</v>
      </c>
      <c r="AZ22" s="41">
        <f>AE62*0.947</f>
        <v>0</v>
      </c>
      <c r="BA22" s="33">
        <f t="shared" si="4"/>
        <v>208</v>
      </c>
    </row>
    <row r="23" spans="2:53" ht="14">
      <c r="B23" s="2" t="s">
        <v>6</v>
      </c>
      <c r="C23" s="50">
        <v>0</v>
      </c>
      <c r="D23" s="50">
        <v>0</v>
      </c>
      <c r="E23" s="50">
        <v>0</v>
      </c>
      <c r="F23" s="50">
        <v>0</v>
      </c>
      <c r="G23" s="50">
        <v>0</v>
      </c>
      <c r="H23" s="50">
        <v>0</v>
      </c>
      <c r="I23" s="50">
        <v>0</v>
      </c>
      <c r="J23" s="50">
        <v>0</v>
      </c>
      <c r="K23" s="50">
        <v>0</v>
      </c>
      <c r="AG23" s="2"/>
      <c r="AH23" s="9" t="s">
        <v>12</v>
      </c>
      <c r="AI23" s="28">
        <v>124</v>
      </c>
      <c r="AJ23" s="26">
        <f>N63*0.948</f>
        <v>0</v>
      </c>
      <c r="AK23" s="25">
        <f t="shared" si="5"/>
        <v>124</v>
      </c>
      <c r="AL23" s="47"/>
      <c r="AM23" s="27">
        <v>149</v>
      </c>
      <c r="AN23" s="26">
        <f>Q63*0.948</f>
        <v>0</v>
      </c>
      <c r="AO23" s="25">
        <f t="shared" si="1"/>
        <v>149</v>
      </c>
      <c r="AP23" s="47"/>
      <c r="AQ23" s="27">
        <v>148</v>
      </c>
      <c r="AR23" s="26">
        <f>W63*0.948</f>
        <v>0</v>
      </c>
      <c r="AS23" s="25">
        <f t="shared" si="2"/>
        <v>148</v>
      </c>
      <c r="AT23" s="47"/>
      <c r="AU23" s="27">
        <v>152</v>
      </c>
      <c r="AV23" s="26">
        <f>AA63*0.948</f>
        <v>0</v>
      </c>
      <c r="AW23" s="25">
        <f t="shared" si="3"/>
        <v>152</v>
      </c>
      <c r="AX23" s="8"/>
      <c r="AY23" s="27">
        <v>208</v>
      </c>
      <c r="AZ23" s="27">
        <f>AE63*0.947</f>
        <v>0</v>
      </c>
      <c r="BA23" s="28">
        <f t="shared" si="4"/>
        <v>208</v>
      </c>
    </row>
    <row r="24" spans="2:53" ht="14">
      <c r="B24" s="10"/>
      <c r="C24" s="56" t="s">
        <v>38</v>
      </c>
      <c r="D24" s="56"/>
      <c r="E24" s="56"/>
      <c r="F24" s="56"/>
      <c r="G24" s="56"/>
      <c r="H24" s="56"/>
      <c r="I24" s="56"/>
      <c r="J24" s="56"/>
      <c r="K24" s="10"/>
      <c r="AG24" s="14"/>
      <c r="AH24" s="38" t="s">
        <v>11</v>
      </c>
      <c r="AI24" s="39">
        <v>0</v>
      </c>
      <c r="AJ24" s="40">
        <f t="shared" ref="AJ24:AJ31" si="6">N65*0.948</f>
        <v>0</v>
      </c>
      <c r="AK24" s="34">
        <f t="shared" si="5"/>
        <v>0</v>
      </c>
      <c r="AL24" s="47"/>
      <c r="AM24" s="23">
        <v>1</v>
      </c>
      <c r="AN24" s="40">
        <f t="shared" ref="AN24:AN31" si="7">Q65*0.948</f>
        <v>0</v>
      </c>
      <c r="AO24" s="34">
        <f t="shared" si="1"/>
        <v>1</v>
      </c>
      <c r="AP24" s="47"/>
      <c r="AQ24" s="40">
        <v>3</v>
      </c>
      <c r="AR24" s="40">
        <f t="shared" ref="AR24:AR31" si="8">W65*0.948</f>
        <v>0</v>
      </c>
      <c r="AS24" s="34">
        <f t="shared" si="2"/>
        <v>3</v>
      </c>
      <c r="AT24" s="47"/>
      <c r="AU24" s="40">
        <v>1</v>
      </c>
      <c r="AV24" s="23">
        <f t="shared" ref="AV24:AV31" si="9">AA65*0.948</f>
        <v>0</v>
      </c>
      <c r="AW24" s="34">
        <f t="shared" si="3"/>
        <v>1</v>
      </c>
      <c r="AX24" s="8"/>
      <c r="AY24" s="40">
        <v>0</v>
      </c>
      <c r="AZ24" s="23">
        <f t="shared" ref="AZ24:AZ31" si="10">AE65*0.947</f>
        <v>0</v>
      </c>
      <c r="BA24" s="34">
        <f t="shared" si="4"/>
        <v>0</v>
      </c>
    </row>
    <row r="25" spans="2:53" ht="14">
      <c r="B25" s="49">
        <v>2018</v>
      </c>
      <c r="C25" s="45" t="s">
        <v>23</v>
      </c>
      <c r="D25" s="45" t="s">
        <v>17</v>
      </c>
      <c r="E25" s="45" t="s">
        <v>24</v>
      </c>
      <c r="F25" s="45" t="s">
        <v>25</v>
      </c>
      <c r="G25" s="45" t="s">
        <v>26</v>
      </c>
      <c r="H25" s="45" t="s">
        <v>27</v>
      </c>
      <c r="I25" s="45" t="s">
        <v>28</v>
      </c>
      <c r="J25" s="45" t="s">
        <v>29</v>
      </c>
      <c r="K25" s="45" t="s">
        <v>2</v>
      </c>
      <c r="AG25" s="2" t="s">
        <v>14</v>
      </c>
      <c r="AH25" s="2" t="s">
        <v>3</v>
      </c>
      <c r="AI25" s="20">
        <v>5</v>
      </c>
      <c r="AJ25" s="21">
        <f t="shared" si="6"/>
        <v>0</v>
      </c>
      <c r="AK25" s="30">
        <f t="shared" si="5"/>
        <v>5</v>
      </c>
      <c r="AL25" s="47"/>
      <c r="AM25" s="41">
        <v>1</v>
      </c>
      <c r="AN25" s="21">
        <f t="shared" si="7"/>
        <v>0</v>
      </c>
      <c r="AO25" s="29">
        <f t="shared" si="1"/>
        <v>1</v>
      </c>
      <c r="AP25" s="47"/>
      <c r="AQ25" s="21">
        <v>0</v>
      </c>
      <c r="AR25" s="21">
        <f t="shared" si="8"/>
        <v>0</v>
      </c>
      <c r="AS25" s="29">
        <f t="shared" si="2"/>
        <v>0</v>
      </c>
      <c r="AT25" s="47"/>
      <c r="AU25" s="21">
        <v>8</v>
      </c>
      <c r="AV25" s="41">
        <f t="shared" si="9"/>
        <v>0</v>
      </c>
      <c r="AW25" s="29">
        <f t="shared" si="3"/>
        <v>8</v>
      </c>
      <c r="AX25" s="8"/>
      <c r="AY25" s="23">
        <v>3</v>
      </c>
      <c r="AZ25" s="41">
        <f t="shared" si="10"/>
        <v>0</v>
      </c>
      <c r="BA25" s="30">
        <f t="shared" si="4"/>
        <v>3</v>
      </c>
    </row>
    <row r="26" spans="2:53" ht="14">
      <c r="B26" s="2" t="s">
        <v>0</v>
      </c>
      <c r="C26" s="50">
        <v>0</v>
      </c>
      <c r="D26" s="50">
        <v>0</v>
      </c>
      <c r="E26" s="50">
        <v>0.79900000000000004</v>
      </c>
      <c r="F26" s="50">
        <v>0</v>
      </c>
      <c r="G26" s="50">
        <v>0.53</v>
      </c>
      <c r="H26" s="50">
        <v>0.71</v>
      </c>
      <c r="I26" s="50">
        <v>1.1819999999999999</v>
      </c>
      <c r="J26" s="50">
        <v>0.38200000000000001</v>
      </c>
      <c r="K26" s="50">
        <v>3.6030000000000002</v>
      </c>
      <c r="AG26" s="2"/>
      <c r="AH26" s="9" t="s">
        <v>12</v>
      </c>
      <c r="AI26" s="28">
        <v>5</v>
      </c>
      <c r="AJ26" s="26">
        <f t="shared" si="6"/>
        <v>0</v>
      </c>
      <c r="AK26" s="25">
        <f t="shared" si="5"/>
        <v>5</v>
      </c>
      <c r="AL26" s="47"/>
      <c r="AM26" s="27">
        <v>1</v>
      </c>
      <c r="AN26" s="26">
        <f t="shared" si="7"/>
        <v>0</v>
      </c>
      <c r="AO26" s="25">
        <f t="shared" si="1"/>
        <v>1</v>
      </c>
      <c r="AP26" s="47"/>
      <c r="AQ26" s="27">
        <v>0</v>
      </c>
      <c r="AR26" s="26">
        <f t="shared" si="8"/>
        <v>0</v>
      </c>
      <c r="AS26" s="25">
        <f t="shared" si="2"/>
        <v>0</v>
      </c>
      <c r="AT26" s="47"/>
      <c r="AU26" s="27">
        <v>8</v>
      </c>
      <c r="AV26" s="26">
        <f t="shared" si="9"/>
        <v>0</v>
      </c>
      <c r="AW26" s="25">
        <f t="shared" si="3"/>
        <v>8</v>
      </c>
      <c r="AX26" s="8"/>
      <c r="AY26" s="27">
        <v>3</v>
      </c>
      <c r="AZ26" s="27">
        <f t="shared" si="10"/>
        <v>0</v>
      </c>
      <c r="BA26" s="28">
        <f t="shared" si="4"/>
        <v>3</v>
      </c>
    </row>
    <row r="27" spans="2:53" ht="14">
      <c r="B27" s="2" t="s">
        <v>21</v>
      </c>
      <c r="C27" s="50">
        <v>0</v>
      </c>
      <c r="D27" s="50">
        <v>0</v>
      </c>
      <c r="E27" s="50">
        <v>1.5980000000000001</v>
      </c>
      <c r="F27" s="50">
        <v>0.68500000000000005</v>
      </c>
      <c r="G27" s="50">
        <v>2.6500000000000004</v>
      </c>
      <c r="H27" s="50">
        <v>1.42</v>
      </c>
      <c r="I27" s="50">
        <v>8.2739999999999991</v>
      </c>
      <c r="J27" s="50">
        <v>19.864000000000001</v>
      </c>
      <c r="K27" s="50">
        <v>34.491</v>
      </c>
      <c r="AG27" s="2"/>
      <c r="AH27" s="2" t="s">
        <v>18</v>
      </c>
      <c r="AI27" s="20">
        <v>0</v>
      </c>
      <c r="AJ27" s="21">
        <f t="shared" si="6"/>
        <v>0</v>
      </c>
      <c r="AK27" s="29">
        <f t="shared" si="5"/>
        <v>0</v>
      </c>
      <c r="AL27" s="47"/>
      <c r="AM27" s="21">
        <v>0</v>
      </c>
      <c r="AN27" s="21">
        <f t="shared" si="7"/>
        <v>0</v>
      </c>
      <c r="AO27" s="29">
        <f t="shared" si="1"/>
        <v>0</v>
      </c>
      <c r="AP27" s="47"/>
      <c r="AQ27" s="21">
        <v>0</v>
      </c>
      <c r="AR27" s="21">
        <f t="shared" si="8"/>
        <v>0</v>
      </c>
      <c r="AS27" s="29">
        <f t="shared" si="2"/>
        <v>0</v>
      </c>
      <c r="AT27" s="47"/>
      <c r="AU27" s="21">
        <v>0</v>
      </c>
      <c r="AV27" s="21">
        <f t="shared" si="9"/>
        <v>0</v>
      </c>
      <c r="AW27" s="29">
        <f t="shared" si="3"/>
        <v>0</v>
      </c>
      <c r="AX27" s="8"/>
      <c r="AY27" s="23">
        <v>0</v>
      </c>
      <c r="AZ27" s="23">
        <f t="shared" si="10"/>
        <v>0</v>
      </c>
      <c r="BA27" s="30">
        <f t="shared" si="4"/>
        <v>0</v>
      </c>
    </row>
    <row r="28" spans="2:53" ht="14">
      <c r="B28" s="2" t="s">
        <v>22</v>
      </c>
      <c r="C28" s="50">
        <v>3</v>
      </c>
      <c r="D28" s="50">
        <v>1.774</v>
      </c>
      <c r="E28" s="50">
        <v>5.593</v>
      </c>
      <c r="F28" s="50">
        <v>13.015000000000001</v>
      </c>
      <c r="G28" s="50">
        <v>15.370000000000001</v>
      </c>
      <c r="H28" s="50">
        <v>19.88</v>
      </c>
      <c r="I28" s="50">
        <v>71.510999999999996</v>
      </c>
      <c r="J28" s="50">
        <v>92.444000000000003</v>
      </c>
      <c r="K28" s="50">
        <v>222.58699999999999</v>
      </c>
      <c r="AG28" s="2"/>
      <c r="AH28" s="38" t="s">
        <v>11</v>
      </c>
      <c r="AI28" s="39">
        <v>0</v>
      </c>
      <c r="AJ28" s="40">
        <f t="shared" si="6"/>
        <v>0</v>
      </c>
      <c r="AK28" s="34">
        <f t="shared" si="5"/>
        <v>0</v>
      </c>
      <c r="AL28" s="47"/>
      <c r="AM28" s="21">
        <v>0</v>
      </c>
      <c r="AN28" s="21">
        <f t="shared" si="7"/>
        <v>0</v>
      </c>
      <c r="AO28" s="29">
        <f t="shared" si="1"/>
        <v>0</v>
      </c>
      <c r="AP28" s="47"/>
      <c r="AQ28" s="21">
        <v>0</v>
      </c>
      <c r="AR28" s="40">
        <f t="shared" si="8"/>
        <v>0</v>
      </c>
      <c r="AS28" s="29">
        <f t="shared" si="2"/>
        <v>0</v>
      </c>
      <c r="AT28" s="47"/>
      <c r="AU28" s="40">
        <v>0</v>
      </c>
      <c r="AV28" s="21">
        <f t="shared" si="9"/>
        <v>0</v>
      </c>
      <c r="AW28" s="34">
        <f t="shared" si="3"/>
        <v>0</v>
      </c>
      <c r="AX28" s="8"/>
      <c r="AY28" s="23">
        <v>0</v>
      </c>
      <c r="AZ28" s="40">
        <f t="shared" si="10"/>
        <v>0</v>
      </c>
      <c r="BA28" s="30">
        <f t="shared" si="4"/>
        <v>0</v>
      </c>
    </row>
    <row r="29" spans="2:53" ht="14">
      <c r="B29" s="2" t="s">
        <v>4</v>
      </c>
      <c r="C29" s="50">
        <v>0</v>
      </c>
      <c r="D29" s="50">
        <v>0</v>
      </c>
      <c r="E29" s="50">
        <v>0</v>
      </c>
      <c r="F29" s="50">
        <v>0</v>
      </c>
      <c r="G29" s="50">
        <v>0.53</v>
      </c>
      <c r="H29" s="50">
        <v>0</v>
      </c>
      <c r="I29" s="50">
        <v>0</v>
      </c>
      <c r="J29" s="50">
        <v>0</v>
      </c>
      <c r="K29" s="50">
        <v>0.53</v>
      </c>
      <c r="AG29" s="15" t="s">
        <v>5</v>
      </c>
      <c r="AH29" s="3" t="s">
        <v>3</v>
      </c>
      <c r="AI29" s="24">
        <v>0</v>
      </c>
      <c r="AJ29" s="23">
        <f t="shared" si="6"/>
        <v>0</v>
      </c>
      <c r="AK29" s="29">
        <f t="shared" si="5"/>
        <v>0</v>
      </c>
      <c r="AL29" s="47"/>
      <c r="AM29" s="41">
        <v>0</v>
      </c>
      <c r="AN29" s="41">
        <f t="shared" si="7"/>
        <v>0</v>
      </c>
      <c r="AO29" s="33">
        <f t="shared" si="1"/>
        <v>0</v>
      </c>
      <c r="AP29" s="47"/>
      <c r="AQ29" s="41">
        <v>0</v>
      </c>
      <c r="AR29" s="23">
        <f t="shared" si="8"/>
        <v>0</v>
      </c>
      <c r="AS29" s="33">
        <f t="shared" si="2"/>
        <v>0</v>
      </c>
      <c r="AT29" s="47"/>
      <c r="AU29" s="41">
        <v>0</v>
      </c>
      <c r="AV29" s="41">
        <f t="shared" si="9"/>
        <v>0</v>
      </c>
      <c r="AW29" s="33">
        <f t="shared" si="3"/>
        <v>0</v>
      </c>
      <c r="AX29" s="8"/>
      <c r="AY29" s="41">
        <v>0</v>
      </c>
      <c r="AZ29" s="23">
        <f t="shared" si="10"/>
        <v>0</v>
      </c>
      <c r="BA29" s="33">
        <f t="shared" si="4"/>
        <v>0</v>
      </c>
    </row>
    <row r="30" spans="2:53" ht="14">
      <c r="B30" s="2" t="s">
        <v>1</v>
      </c>
      <c r="C30" s="50">
        <v>6</v>
      </c>
      <c r="D30" s="50">
        <v>0</v>
      </c>
      <c r="E30" s="50">
        <v>3.1960000000000002</v>
      </c>
      <c r="F30" s="50">
        <v>4.1100000000000003</v>
      </c>
      <c r="G30" s="50">
        <v>4.7700000000000005</v>
      </c>
      <c r="H30" s="50">
        <v>16.329999999999998</v>
      </c>
      <c r="I30" s="50">
        <v>45.506999999999998</v>
      </c>
      <c r="J30" s="50">
        <v>67.231999999999999</v>
      </c>
      <c r="K30" s="50">
        <v>147.14499999999998</v>
      </c>
      <c r="AG30" s="2"/>
      <c r="AH30" s="9" t="s">
        <v>12</v>
      </c>
      <c r="AI30" s="28">
        <v>0</v>
      </c>
      <c r="AJ30" s="26">
        <f t="shared" si="6"/>
        <v>0</v>
      </c>
      <c r="AK30" s="25">
        <f t="shared" si="5"/>
        <v>0</v>
      </c>
      <c r="AL30" s="47"/>
      <c r="AM30" s="27">
        <v>0</v>
      </c>
      <c r="AN30" s="26">
        <f t="shared" si="7"/>
        <v>0</v>
      </c>
      <c r="AO30" s="25">
        <f t="shared" si="1"/>
        <v>0</v>
      </c>
      <c r="AP30" s="47"/>
      <c r="AQ30" s="27">
        <v>0</v>
      </c>
      <c r="AR30" s="26">
        <f t="shared" si="8"/>
        <v>0</v>
      </c>
      <c r="AS30" s="25">
        <f t="shared" si="2"/>
        <v>0</v>
      </c>
      <c r="AT30" s="47"/>
      <c r="AU30" s="27">
        <v>0</v>
      </c>
      <c r="AV30" s="26">
        <f t="shared" si="9"/>
        <v>0</v>
      </c>
      <c r="AW30" s="25">
        <f t="shared" si="3"/>
        <v>0</v>
      </c>
      <c r="AX30" s="8"/>
      <c r="AY30" s="27">
        <v>0</v>
      </c>
      <c r="AZ30" s="27">
        <f t="shared" si="10"/>
        <v>0</v>
      </c>
      <c r="BA30" s="28">
        <f t="shared" si="4"/>
        <v>0</v>
      </c>
    </row>
    <row r="31" spans="2:53" ht="14">
      <c r="B31" s="3" t="s">
        <v>30</v>
      </c>
      <c r="C31" s="52">
        <v>0</v>
      </c>
      <c r="D31" s="52">
        <v>0</v>
      </c>
      <c r="E31" s="52">
        <v>0</v>
      </c>
      <c r="F31" s="52">
        <v>0</v>
      </c>
      <c r="G31" s="52">
        <v>0</v>
      </c>
      <c r="H31" s="52">
        <v>0</v>
      </c>
      <c r="I31" s="52">
        <v>0</v>
      </c>
      <c r="J31" s="52">
        <v>0</v>
      </c>
      <c r="K31" s="52">
        <v>0</v>
      </c>
      <c r="AG31" s="2"/>
      <c r="AH31" s="2" t="s">
        <v>18</v>
      </c>
      <c r="AI31" s="20">
        <v>0</v>
      </c>
      <c r="AJ31" s="21">
        <f t="shared" si="6"/>
        <v>0</v>
      </c>
      <c r="AK31" s="29">
        <f t="shared" si="5"/>
        <v>0</v>
      </c>
      <c r="AL31" s="47"/>
      <c r="AM31" s="21">
        <v>0</v>
      </c>
      <c r="AN31" s="21">
        <f t="shared" si="7"/>
        <v>0</v>
      </c>
      <c r="AO31" s="29">
        <f t="shared" si="1"/>
        <v>0</v>
      </c>
      <c r="AP31" s="47"/>
      <c r="AQ31" s="21">
        <v>0</v>
      </c>
      <c r="AR31" s="21">
        <f t="shared" si="8"/>
        <v>0</v>
      </c>
      <c r="AS31" s="29">
        <f t="shared" si="2"/>
        <v>0</v>
      </c>
      <c r="AT31" s="47"/>
      <c r="AU31" s="21">
        <v>0</v>
      </c>
      <c r="AV31" s="21">
        <f t="shared" si="9"/>
        <v>0</v>
      </c>
      <c r="AW31" s="29">
        <f t="shared" si="3"/>
        <v>0</v>
      </c>
      <c r="AX31" s="8"/>
      <c r="AY31" s="23">
        <v>0</v>
      </c>
      <c r="AZ31" s="23">
        <f t="shared" si="10"/>
        <v>0</v>
      </c>
      <c r="BA31" s="30">
        <f t="shared" si="4"/>
        <v>0</v>
      </c>
    </row>
    <row r="32" spans="2:53" s="5" customFormat="1" ht="14">
      <c r="B32" s="3" t="s">
        <v>7</v>
      </c>
      <c r="C32" s="52">
        <v>1</v>
      </c>
      <c r="D32" s="52">
        <v>0</v>
      </c>
      <c r="E32" s="52">
        <v>0</v>
      </c>
      <c r="F32" s="52">
        <v>1.37</v>
      </c>
      <c r="G32" s="52">
        <v>1.59</v>
      </c>
      <c r="H32" s="52">
        <v>0</v>
      </c>
      <c r="I32" s="52">
        <v>0.59099999999999997</v>
      </c>
      <c r="J32" s="52">
        <v>0.38200000000000001</v>
      </c>
      <c r="K32" s="52">
        <v>4.9329999999999998</v>
      </c>
      <c r="AG32" s="2"/>
      <c r="AH32" s="2"/>
      <c r="AI32" s="20"/>
      <c r="AJ32" s="21"/>
      <c r="AK32" s="29"/>
      <c r="AL32" s="47"/>
      <c r="AM32" s="21"/>
      <c r="AN32" s="21"/>
      <c r="AO32" s="29"/>
      <c r="AP32" s="47"/>
      <c r="AQ32" s="21"/>
      <c r="AR32" s="21"/>
      <c r="AS32" s="29"/>
      <c r="AT32" s="47"/>
      <c r="AU32" s="21"/>
      <c r="AV32" s="21"/>
      <c r="AW32" s="29"/>
      <c r="AX32" s="8"/>
      <c r="AY32" s="23"/>
      <c r="AZ32" s="23"/>
      <c r="BA32" s="30"/>
    </row>
    <row r="33" spans="2:53" ht="14">
      <c r="B33" s="2" t="s">
        <v>5</v>
      </c>
      <c r="C33" s="50">
        <v>0</v>
      </c>
      <c r="D33" s="50">
        <v>0</v>
      </c>
      <c r="E33" s="50">
        <v>0</v>
      </c>
      <c r="F33" s="50">
        <v>0</v>
      </c>
      <c r="G33" s="50">
        <v>0</v>
      </c>
      <c r="H33" s="50">
        <v>0</v>
      </c>
      <c r="I33" s="50">
        <v>0</v>
      </c>
      <c r="J33" s="50">
        <v>0</v>
      </c>
      <c r="K33" s="50">
        <v>0</v>
      </c>
      <c r="AG33" s="2"/>
      <c r="AH33" s="38" t="s">
        <v>11</v>
      </c>
      <c r="AI33" s="39">
        <v>0</v>
      </c>
      <c r="AJ33" s="40">
        <f>N73*0.948</f>
        <v>0</v>
      </c>
      <c r="AK33" s="34">
        <f t="shared" si="5"/>
        <v>0</v>
      </c>
      <c r="AL33" s="47"/>
      <c r="AM33" s="21">
        <v>0</v>
      </c>
      <c r="AN33" s="21">
        <f>Q73*0.948</f>
        <v>0</v>
      </c>
      <c r="AO33" s="34">
        <f t="shared" si="1"/>
        <v>0</v>
      </c>
      <c r="AP33" s="47"/>
      <c r="AQ33" s="40">
        <v>0</v>
      </c>
      <c r="AR33" s="21">
        <f>W73*0.948</f>
        <v>0</v>
      </c>
      <c r="AS33" s="34">
        <f t="shared" si="2"/>
        <v>0</v>
      </c>
      <c r="AT33" s="47"/>
      <c r="AU33" s="40">
        <v>0</v>
      </c>
      <c r="AV33" s="40">
        <f>AA73*0.948</f>
        <v>0</v>
      </c>
      <c r="AW33" s="34">
        <f t="shared" si="3"/>
        <v>0</v>
      </c>
      <c r="AX33" s="8"/>
      <c r="AY33" s="23">
        <v>0</v>
      </c>
      <c r="AZ33" s="23">
        <f>AE73*0.947</f>
        <v>0</v>
      </c>
      <c r="BA33" s="34">
        <f t="shared" si="4"/>
        <v>0</v>
      </c>
    </row>
    <row r="34" spans="2:53" ht="14">
      <c r="B34" s="2" t="s">
        <v>6</v>
      </c>
      <c r="C34" s="50">
        <v>0</v>
      </c>
      <c r="D34" s="50">
        <v>0</v>
      </c>
      <c r="E34" s="50">
        <v>0</v>
      </c>
      <c r="F34" s="50">
        <v>0</v>
      </c>
      <c r="G34" s="50">
        <v>0</v>
      </c>
      <c r="H34" s="50">
        <v>0</v>
      </c>
      <c r="I34" s="50">
        <v>0</v>
      </c>
      <c r="J34" s="50">
        <v>0</v>
      </c>
      <c r="K34" s="50">
        <v>0</v>
      </c>
      <c r="AG34" s="15" t="s">
        <v>6</v>
      </c>
      <c r="AH34" s="3" t="s">
        <v>3</v>
      </c>
      <c r="AI34" s="24">
        <v>0</v>
      </c>
      <c r="AJ34" s="23">
        <f>N74*0.948</f>
        <v>0</v>
      </c>
      <c r="AK34" s="29">
        <f t="shared" si="5"/>
        <v>0</v>
      </c>
      <c r="AL34" s="47"/>
      <c r="AM34" s="41">
        <v>0</v>
      </c>
      <c r="AN34" s="41">
        <f>Q74*0.948</f>
        <v>0</v>
      </c>
      <c r="AO34" s="29">
        <f t="shared" si="1"/>
        <v>0</v>
      </c>
      <c r="AP34" s="47"/>
      <c r="AQ34" s="23">
        <v>0</v>
      </c>
      <c r="AR34" s="41">
        <f>W74*0.948</f>
        <v>0</v>
      </c>
      <c r="AS34" s="29">
        <f t="shared" si="2"/>
        <v>0</v>
      </c>
      <c r="AT34" s="47"/>
      <c r="AU34" s="23">
        <v>0</v>
      </c>
      <c r="AV34" s="23">
        <f>AA74*0.948</f>
        <v>0</v>
      </c>
      <c r="AW34" s="29">
        <f t="shared" si="3"/>
        <v>0</v>
      </c>
      <c r="AX34" s="8"/>
      <c r="AY34" s="41">
        <v>0</v>
      </c>
      <c r="AZ34" s="41">
        <f>AE74*0.947</f>
        <v>0</v>
      </c>
      <c r="BA34" s="30">
        <f t="shared" si="4"/>
        <v>0</v>
      </c>
    </row>
    <row r="35" spans="2:53" ht="14">
      <c r="B35" s="10"/>
      <c r="C35" s="56" t="s">
        <v>38</v>
      </c>
      <c r="D35" s="56"/>
      <c r="E35" s="56"/>
      <c r="F35" s="56"/>
      <c r="G35" s="56"/>
      <c r="H35" s="56"/>
      <c r="I35" s="56"/>
      <c r="J35" s="56"/>
      <c r="K35" s="10"/>
      <c r="AG35" s="2"/>
      <c r="AH35" s="2" t="s">
        <v>18</v>
      </c>
      <c r="AI35" s="20">
        <v>0</v>
      </c>
      <c r="AJ35" s="21">
        <f t="shared" ref="AJ35:AJ40" si="11">N76*0.948</f>
        <v>0</v>
      </c>
      <c r="AK35" s="29">
        <f t="shared" si="5"/>
        <v>0</v>
      </c>
      <c r="AL35" s="47"/>
      <c r="AM35" s="21">
        <v>0</v>
      </c>
      <c r="AN35" s="21">
        <f t="shared" ref="AN35:AN40" si="12">Q76*0.948</f>
        <v>0</v>
      </c>
      <c r="AO35" s="29">
        <f t="shared" si="1"/>
        <v>0</v>
      </c>
      <c r="AP35" s="47"/>
      <c r="AQ35" s="21">
        <v>0</v>
      </c>
      <c r="AR35" s="21">
        <f t="shared" ref="AR35:AR40" si="13">W76*0.948</f>
        <v>0</v>
      </c>
      <c r="AS35" s="29">
        <f t="shared" si="2"/>
        <v>0</v>
      </c>
      <c r="AT35" s="47"/>
      <c r="AU35" s="21">
        <v>0</v>
      </c>
      <c r="AV35" s="21">
        <f t="shared" ref="AV35:AV40" si="14">AA76*0.948</f>
        <v>0</v>
      </c>
      <c r="AW35" s="29">
        <f t="shared" si="3"/>
        <v>0</v>
      </c>
      <c r="AX35" s="8"/>
      <c r="AY35" s="23">
        <v>0</v>
      </c>
      <c r="AZ35" s="23">
        <f t="shared" ref="AZ35:AZ40" si="15">AE76*0.947</f>
        <v>0</v>
      </c>
      <c r="BA35" s="30">
        <f t="shared" si="4"/>
        <v>0</v>
      </c>
    </row>
    <row r="36" spans="2:53" ht="14">
      <c r="B36" s="49">
        <v>2019</v>
      </c>
      <c r="C36" s="45" t="s">
        <v>23</v>
      </c>
      <c r="D36" s="45" t="s">
        <v>31</v>
      </c>
      <c r="E36" s="45" t="s">
        <v>24</v>
      </c>
      <c r="F36" s="45" t="s">
        <v>25</v>
      </c>
      <c r="G36" s="45" t="s">
        <v>26</v>
      </c>
      <c r="H36" s="45" t="s">
        <v>27</v>
      </c>
      <c r="I36" s="45" t="s">
        <v>28</v>
      </c>
      <c r="J36" s="45" t="s">
        <v>29</v>
      </c>
      <c r="K36" s="45" t="s">
        <v>2</v>
      </c>
      <c r="AG36" s="2"/>
      <c r="AH36" s="38" t="s">
        <v>11</v>
      </c>
      <c r="AI36" s="39">
        <v>0</v>
      </c>
      <c r="AJ36" s="40">
        <f t="shared" si="11"/>
        <v>0</v>
      </c>
      <c r="AK36" s="34">
        <f t="shared" si="5"/>
        <v>0</v>
      </c>
      <c r="AL36" s="47"/>
      <c r="AM36" s="40">
        <v>0</v>
      </c>
      <c r="AN36" s="21">
        <f t="shared" si="12"/>
        <v>0</v>
      </c>
      <c r="AO36" s="29">
        <f t="shared" si="1"/>
        <v>0</v>
      </c>
      <c r="AP36" s="47"/>
      <c r="AQ36" s="40">
        <v>0</v>
      </c>
      <c r="AR36" s="40">
        <f t="shared" si="13"/>
        <v>0</v>
      </c>
      <c r="AS36" s="29">
        <f t="shared" si="2"/>
        <v>0</v>
      </c>
      <c r="AT36" s="47"/>
      <c r="AU36" s="40">
        <v>0</v>
      </c>
      <c r="AV36" s="21">
        <f t="shared" si="14"/>
        <v>0</v>
      </c>
      <c r="AW36" s="34">
        <f t="shared" si="3"/>
        <v>0</v>
      </c>
      <c r="AX36" s="8"/>
      <c r="AY36" s="23">
        <v>0</v>
      </c>
      <c r="AZ36" s="40">
        <f t="shared" si="15"/>
        <v>0</v>
      </c>
      <c r="BA36" s="34">
        <f t="shared" si="4"/>
        <v>0</v>
      </c>
    </row>
    <row r="37" spans="2:53" ht="14">
      <c r="B37" s="2" t="s">
        <v>0</v>
      </c>
      <c r="C37" s="50">
        <v>0</v>
      </c>
      <c r="D37" s="50">
        <v>0</v>
      </c>
      <c r="E37" s="50">
        <v>1.5620000000000001</v>
      </c>
      <c r="F37" s="50">
        <v>1.3779999999999999</v>
      </c>
      <c r="G37" s="50">
        <v>1.06</v>
      </c>
      <c r="H37" s="50">
        <v>0</v>
      </c>
      <c r="I37" s="50">
        <v>0</v>
      </c>
      <c r="J37" s="50">
        <v>0.36299999999999999</v>
      </c>
      <c r="K37" s="50">
        <v>4.3629999999999995</v>
      </c>
      <c r="AG37" s="15" t="s">
        <v>7</v>
      </c>
      <c r="AH37" s="3" t="s">
        <v>3</v>
      </c>
      <c r="AI37" s="24">
        <v>7</v>
      </c>
      <c r="AJ37" s="23">
        <f t="shared" si="11"/>
        <v>0</v>
      </c>
      <c r="AK37" s="29">
        <f t="shared" si="5"/>
        <v>7</v>
      </c>
      <c r="AL37" s="47"/>
      <c r="AM37" s="23">
        <v>10</v>
      </c>
      <c r="AN37" s="41">
        <f t="shared" si="12"/>
        <v>0</v>
      </c>
      <c r="AO37" s="33">
        <f t="shared" si="1"/>
        <v>10</v>
      </c>
      <c r="AP37" s="47"/>
      <c r="AQ37" s="41">
        <v>8</v>
      </c>
      <c r="AR37" s="41">
        <f t="shared" si="13"/>
        <v>0</v>
      </c>
      <c r="AS37" s="33">
        <f t="shared" si="2"/>
        <v>8</v>
      </c>
      <c r="AT37" s="47"/>
      <c r="AU37" s="23">
        <v>10</v>
      </c>
      <c r="AV37" s="41">
        <f t="shared" si="14"/>
        <v>0</v>
      </c>
      <c r="AW37" s="29">
        <f t="shared" si="3"/>
        <v>10</v>
      </c>
      <c r="AX37" s="8"/>
      <c r="AY37" s="41">
        <v>18</v>
      </c>
      <c r="AZ37" s="23">
        <f t="shared" si="15"/>
        <v>0</v>
      </c>
      <c r="BA37" s="30">
        <f t="shared" si="4"/>
        <v>18</v>
      </c>
    </row>
    <row r="38" spans="2:53" ht="14">
      <c r="B38" s="2" t="s">
        <v>21</v>
      </c>
      <c r="C38" s="50">
        <v>0</v>
      </c>
      <c r="D38" s="50">
        <v>0</v>
      </c>
      <c r="E38" s="50">
        <v>0</v>
      </c>
      <c r="F38" s="50">
        <v>0</v>
      </c>
      <c r="G38" s="50">
        <v>1.06</v>
      </c>
      <c r="H38" s="50">
        <v>6.2099999999999991</v>
      </c>
      <c r="I38" s="50">
        <v>9.1050000000000004</v>
      </c>
      <c r="J38" s="50">
        <v>27.224999999999998</v>
      </c>
      <c r="K38" s="50">
        <v>43.599999999999994</v>
      </c>
      <c r="AG38" s="2"/>
      <c r="AH38" s="9" t="s">
        <v>12</v>
      </c>
      <c r="AI38" s="28">
        <v>7</v>
      </c>
      <c r="AJ38" s="26">
        <f t="shared" si="11"/>
        <v>0</v>
      </c>
      <c r="AK38" s="25">
        <f t="shared" si="5"/>
        <v>7</v>
      </c>
      <c r="AL38" s="47"/>
      <c r="AM38" s="27">
        <v>8</v>
      </c>
      <c r="AN38" s="26">
        <f t="shared" si="12"/>
        <v>0</v>
      </c>
      <c r="AO38" s="25">
        <f t="shared" si="1"/>
        <v>8</v>
      </c>
      <c r="AP38" s="47"/>
      <c r="AQ38" s="27">
        <v>6</v>
      </c>
      <c r="AR38" s="26">
        <f t="shared" si="13"/>
        <v>0</v>
      </c>
      <c r="AS38" s="25">
        <f t="shared" si="2"/>
        <v>6</v>
      </c>
      <c r="AT38" s="47"/>
      <c r="AU38" s="27">
        <v>9</v>
      </c>
      <c r="AV38" s="26">
        <f t="shared" si="14"/>
        <v>0</v>
      </c>
      <c r="AW38" s="25">
        <f t="shared" si="3"/>
        <v>9</v>
      </c>
      <c r="AX38" s="8"/>
      <c r="AY38" s="27">
        <v>18</v>
      </c>
      <c r="AZ38" s="27">
        <f t="shared" si="15"/>
        <v>0</v>
      </c>
      <c r="BA38" s="28">
        <f t="shared" si="4"/>
        <v>18</v>
      </c>
    </row>
    <row r="39" spans="2:53" ht="14">
      <c r="B39" s="2" t="s">
        <v>22</v>
      </c>
      <c r="C39" s="50">
        <v>2</v>
      </c>
      <c r="D39" s="50">
        <v>0.88300000000000001</v>
      </c>
      <c r="E39" s="50">
        <v>6.2480000000000002</v>
      </c>
      <c r="F39" s="50">
        <v>9.645999999999999</v>
      </c>
      <c r="G39" s="50">
        <v>9.5400000000000009</v>
      </c>
      <c r="H39" s="50">
        <v>25.529999999999998</v>
      </c>
      <c r="I39" s="50">
        <v>56.451000000000001</v>
      </c>
      <c r="J39" s="50">
        <v>81.311999999999998</v>
      </c>
      <c r="K39" s="50">
        <v>191.61</v>
      </c>
      <c r="AG39" s="2"/>
      <c r="AH39" s="2" t="s">
        <v>18</v>
      </c>
      <c r="AI39" s="20">
        <v>0</v>
      </c>
      <c r="AJ39" s="21">
        <f t="shared" si="11"/>
        <v>0</v>
      </c>
      <c r="AK39" s="29">
        <f t="shared" si="5"/>
        <v>0</v>
      </c>
      <c r="AL39" s="46"/>
      <c r="AM39" s="23">
        <v>2</v>
      </c>
      <c r="AN39" s="23">
        <f t="shared" si="12"/>
        <v>0</v>
      </c>
      <c r="AO39" s="29">
        <f t="shared" si="1"/>
        <v>2</v>
      </c>
      <c r="AP39" s="46"/>
      <c r="AQ39" s="23">
        <v>2</v>
      </c>
      <c r="AR39" s="23">
        <f t="shared" si="13"/>
        <v>0</v>
      </c>
      <c r="AS39" s="29">
        <f t="shared" si="2"/>
        <v>2</v>
      </c>
      <c r="AT39" s="46"/>
      <c r="AU39" s="23">
        <v>1</v>
      </c>
      <c r="AV39" s="23">
        <f t="shared" si="14"/>
        <v>0</v>
      </c>
      <c r="AW39" s="29">
        <f t="shared" si="3"/>
        <v>1</v>
      </c>
      <c r="AX39" s="8"/>
      <c r="AY39" s="23">
        <v>0</v>
      </c>
      <c r="AZ39" s="23">
        <f t="shared" si="15"/>
        <v>0</v>
      </c>
      <c r="BA39" s="30">
        <f t="shared" si="4"/>
        <v>0</v>
      </c>
    </row>
    <row r="40" spans="2:53" ht="14">
      <c r="B40" s="2" t="s">
        <v>4</v>
      </c>
      <c r="C40" s="50">
        <v>0</v>
      </c>
      <c r="D40" s="50">
        <v>0</v>
      </c>
      <c r="E40" s="50">
        <v>0</v>
      </c>
      <c r="F40" s="50">
        <v>0</v>
      </c>
      <c r="G40" s="50">
        <v>0</v>
      </c>
      <c r="H40" s="50">
        <v>0</v>
      </c>
      <c r="I40" s="50">
        <v>0</v>
      </c>
      <c r="J40" s="50">
        <v>0</v>
      </c>
      <c r="K40" s="50">
        <v>0</v>
      </c>
      <c r="AG40" s="4"/>
      <c r="AH40" s="4" t="s">
        <v>11</v>
      </c>
      <c r="AI40" s="35">
        <v>0</v>
      </c>
      <c r="AJ40" s="36">
        <f t="shared" si="11"/>
        <v>0</v>
      </c>
      <c r="AK40" s="29">
        <f t="shared" si="5"/>
        <v>0</v>
      </c>
      <c r="AL40" s="43"/>
      <c r="AM40" s="36">
        <v>0</v>
      </c>
      <c r="AN40" s="36">
        <f t="shared" si="12"/>
        <v>0</v>
      </c>
      <c r="AO40" s="35">
        <f>AM40+AN40</f>
        <v>0</v>
      </c>
      <c r="AP40" s="43"/>
      <c r="AQ40" s="36">
        <v>0</v>
      </c>
      <c r="AR40" s="36">
        <f t="shared" si="13"/>
        <v>0</v>
      </c>
      <c r="AS40" s="35">
        <f>AQ40+AR40</f>
        <v>0</v>
      </c>
      <c r="AT40" s="43"/>
      <c r="AU40" s="36">
        <v>0</v>
      </c>
      <c r="AV40" s="36">
        <f t="shared" si="14"/>
        <v>0</v>
      </c>
      <c r="AW40" s="35">
        <f>AU40+AV40</f>
        <v>0</v>
      </c>
      <c r="AX40" s="37"/>
      <c r="AY40" s="36">
        <v>0</v>
      </c>
      <c r="AZ40" s="36">
        <f t="shared" si="15"/>
        <v>0</v>
      </c>
      <c r="BA40" s="35">
        <f>AY40+AZ40</f>
        <v>0</v>
      </c>
    </row>
    <row r="41" spans="2:53" ht="14" customHeight="1">
      <c r="B41" s="2" t="s">
        <v>1</v>
      </c>
      <c r="C41" s="50">
        <v>4</v>
      </c>
      <c r="D41" s="50">
        <v>1.766</v>
      </c>
      <c r="E41" s="50">
        <v>3.1240000000000001</v>
      </c>
      <c r="F41" s="50">
        <v>2.7559999999999998</v>
      </c>
      <c r="G41" s="50">
        <v>7.95</v>
      </c>
      <c r="H41" s="50">
        <v>17.939999999999998</v>
      </c>
      <c r="I41" s="50">
        <v>33.384999999999998</v>
      </c>
      <c r="J41" s="50">
        <v>74.051999999999992</v>
      </c>
      <c r="K41" s="50">
        <v>144.97299999999998</v>
      </c>
      <c r="AG41" s="55" t="s">
        <v>19</v>
      </c>
      <c r="AH41" s="55"/>
      <c r="AI41" s="55"/>
      <c r="AJ41" s="55"/>
      <c r="AK41" s="55"/>
      <c r="AL41" s="55"/>
      <c r="AM41" s="55"/>
      <c r="AN41" s="55"/>
      <c r="AO41" s="55"/>
      <c r="AP41" s="55"/>
      <c r="AQ41" s="55"/>
      <c r="AR41" s="55"/>
      <c r="AS41" s="55"/>
      <c r="AT41" s="55"/>
      <c r="AU41" s="55"/>
      <c r="AV41" s="55"/>
      <c r="AW41" s="55"/>
      <c r="AX41" s="55"/>
      <c r="AY41" s="55"/>
      <c r="AZ41" s="55"/>
      <c r="BA41" s="55"/>
    </row>
    <row r="42" spans="2:53" ht="14">
      <c r="B42" s="2" t="s">
        <v>30</v>
      </c>
      <c r="C42" s="50">
        <v>0</v>
      </c>
      <c r="D42" s="50">
        <v>0</v>
      </c>
      <c r="E42" s="50">
        <v>0</v>
      </c>
      <c r="F42" s="50">
        <v>0</v>
      </c>
      <c r="G42" s="50">
        <v>0</v>
      </c>
      <c r="H42" s="50">
        <v>1.38</v>
      </c>
      <c r="I42" s="50">
        <v>0.60699999999999998</v>
      </c>
      <c r="J42" s="50">
        <v>2.1779999999999999</v>
      </c>
      <c r="K42" s="50">
        <v>4.165</v>
      </c>
    </row>
    <row r="43" spans="2:53" s="5" customFormat="1" ht="14">
      <c r="B43" s="3" t="s">
        <v>7</v>
      </c>
      <c r="C43" s="52">
        <v>0</v>
      </c>
      <c r="D43" s="52">
        <v>0</v>
      </c>
      <c r="E43" s="52">
        <v>0.78100000000000003</v>
      </c>
      <c r="F43" s="52">
        <v>2.0669999999999997</v>
      </c>
      <c r="G43" s="52">
        <v>0.53</v>
      </c>
      <c r="H43" s="52">
        <v>0.69</v>
      </c>
      <c r="I43" s="52">
        <v>1.214</v>
      </c>
      <c r="J43" s="52">
        <v>1.8149999999999999</v>
      </c>
      <c r="K43" s="52">
        <v>7.0969999999999995</v>
      </c>
    </row>
    <row r="44" spans="2:53" ht="14">
      <c r="B44" s="2" t="s">
        <v>5</v>
      </c>
      <c r="C44" s="50">
        <v>0</v>
      </c>
      <c r="D44" s="50">
        <v>0</v>
      </c>
      <c r="E44" s="50">
        <v>0</v>
      </c>
      <c r="F44" s="50">
        <v>0</v>
      </c>
      <c r="G44" s="50">
        <v>0</v>
      </c>
      <c r="H44" s="50">
        <v>0</v>
      </c>
      <c r="I44" s="50">
        <v>0</v>
      </c>
      <c r="J44" s="50">
        <v>0</v>
      </c>
      <c r="K44" s="50">
        <v>0</v>
      </c>
    </row>
    <row r="45" spans="2:53" ht="14">
      <c r="B45" s="2" t="s">
        <v>6</v>
      </c>
      <c r="C45" s="50">
        <v>0</v>
      </c>
      <c r="D45" s="50">
        <v>0</v>
      </c>
      <c r="E45" s="50">
        <v>0</v>
      </c>
      <c r="F45" s="50">
        <v>0</v>
      </c>
      <c r="G45" s="50">
        <v>0</v>
      </c>
      <c r="H45" s="50">
        <v>0</v>
      </c>
      <c r="I45" s="50">
        <v>0</v>
      </c>
      <c r="J45" s="50">
        <v>0</v>
      </c>
      <c r="K45" s="50">
        <v>0</v>
      </c>
    </row>
    <row r="46" spans="2:53" ht="14">
      <c r="B46" s="10"/>
      <c r="C46" s="56" t="s">
        <v>38</v>
      </c>
      <c r="D46" s="56"/>
      <c r="E46" s="56"/>
      <c r="F46" s="56"/>
      <c r="G46" s="56"/>
      <c r="H46" s="56"/>
      <c r="I46" s="56"/>
      <c r="J46" s="56"/>
      <c r="K46" s="10"/>
    </row>
    <row r="47" spans="2:53" ht="14">
      <c r="B47" s="49">
        <v>2020</v>
      </c>
      <c r="C47" s="45" t="s">
        <v>23</v>
      </c>
      <c r="D47" s="45" t="s">
        <v>17</v>
      </c>
      <c r="E47" s="45" t="s">
        <v>24</v>
      </c>
      <c r="F47" s="45" t="s">
        <v>25</v>
      </c>
      <c r="G47" s="45" t="s">
        <v>26</v>
      </c>
      <c r="H47" s="45" t="s">
        <v>27</v>
      </c>
      <c r="I47" s="45" t="s">
        <v>28</v>
      </c>
      <c r="J47" s="45" t="s">
        <v>29</v>
      </c>
      <c r="K47" s="45" t="s">
        <v>2</v>
      </c>
    </row>
    <row r="48" spans="2:53" ht="14">
      <c r="B48" s="2" t="s">
        <v>0</v>
      </c>
      <c r="C48" s="50">
        <v>0</v>
      </c>
      <c r="D48" s="50">
        <v>0</v>
      </c>
      <c r="E48" s="50">
        <v>0.76</v>
      </c>
      <c r="F48" s="50">
        <v>0</v>
      </c>
      <c r="G48" s="50">
        <v>1.052</v>
      </c>
      <c r="H48" s="50">
        <v>1.7369999999999999</v>
      </c>
      <c r="I48" s="50">
        <v>2.464</v>
      </c>
      <c r="J48" s="50">
        <v>1.7349999999999999</v>
      </c>
      <c r="K48" s="50">
        <v>7.7479999999999993</v>
      </c>
    </row>
    <row r="49" spans="1:32" ht="14">
      <c r="B49" s="2" t="s">
        <v>21</v>
      </c>
      <c r="C49" s="50">
        <v>0</v>
      </c>
      <c r="D49" s="50">
        <v>0</v>
      </c>
      <c r="E49" s="50">
        <v>0</v>
      </c>
      <c r="F49" s="50">
        <v>0.67900000000000005</v>
      </c>
      <c r="G49" s="50">
        <v>0.52600000000000002</v>
      </c>
      <c r="H49" s="50">
        <v>3.4739999999999998</v>
      </c>
      <c r="I49" s="50">
        <v>11.704000000000001</v>
      </c>
      <c r="J49" s="50">
        <v>17.349999999999998</v>
      </c>
      <c r="K49" s="50">
        <v>33.733000000000004</v>
      </c>
    </row>
    <row r="50" spans="1:32" ht="14">
      <c r="B50" s="2" t="s">
        <v>22</v>
      </c>
      <c r="C50" s="50">
        <v>1</v>
      </c>
      <c r="D50" s="50">
        <v>2.613</v>
      </c>
      <c r="E50" s="50">
        <v>8.36</v>
      </c>
      <c r="F50" s="50">
        <v>8.827</v>
      </c>
      <c r="G50" s="50">
        <v>13.15</v>
      </c>
      <c r="H50" s="50">
        <v>22.581</v>
      </c>
      <c r="I50" s="50">
        <v>96.096000000000004</v>
      </c>
      <c r="J50" s="50">
        <v>97.506999999999991</v>
      </c>
      <c r="K50" s="50">
        <v>250.13400000000001</v>
      </c>
    </row>
    <row r="51" spans="1:32" ht="14">
      <c r="B51" s="2" t="s">
        <v>4</v>
      </c>
      <c r="C51" s="50">
        <v>0</v>
      </c>
      <c r="D51" s="50">
        <v>0</v>
      </c>
      <c r="E51" s="50">
        <v>0</v>
      </c>
      <c r="F51" s="50">
        <v>0</v>
      </c>
      <c r="G51" s="50">
        <v>0</v>
      </c>
      <c r="H51" s="50">
        <v>0</v>
      </c>
      <c r="I51" s="50">
        <v>0</v>
      </c>
      <c r="J51" s="50">
        <v>0</v>
      </c>
      <c r="K51" s="50">
        <v>0</v>
      </c>
    </row>
    <row r="52" spans="1:32" ht="14">
      <c r="B52" s="2" t="s">
        <v>1</v>
      </c>
      <c r="C52" s="50">
        <v>1</v>
      </c>
      <c r="D52" s="50">
        <v>1.742</v>
      </c>
      <c r="E52" s="50">
        <v>2.2800000000000002</v>
      </c>
      <c r="F52" s="50">
        <v>6.7900000000000009</v>
      </c>
      <c r="G52" s="50">
        <v>9.468</v>
      </c>
      <c r="H52" s="50">
        <v>18.527999999999999</v>
      </c>
      <c r="I52" s="50">
        <v>52.975999999999999</v>
      </c>
      <c r="J52" s="50">
        <v>92.648999999999987</v>
      </c>
      <c r="K52" s="50">
        <v>185.43299999999999</v>
      </c>
    </row>
    <row r="53" spans="1:32" ht="14">
      <c r="B53" s="2" t="s">
        <v>30</v>
      </c>
      <c r="C53" s="50">
        <v>0</v>
      </c>
      <c r="D53" s="50">
        <v>0</v>
      </c>
      <c r="E53" s="50">
        <v>0</v>
      </c>
      <c r="F53" s="50">
        <v>0</v>
      </c>
      <c r="G53" s="50">
        <v>0</v>
      </c>
      <c r="H53" s="50">
        <v>0</v>
      </c>
      <c r="I53" s="50">
        <v>1.232</v>
      </c>
      <c r="J53" s="50">
        <v>1.0409999999999999</v>
      </c>
      <c r="K53" s="50">
        <v>2.2729999999999997</v>
      </c>
    </row>
    <row r="54" spans="1:32" s="5" customFormat="1" ht="14">
      <c r="B54" s="2" t="s">
        <v>7</v>
      </c>
      <c r="C54" s="50">
        <v>0</v>
      </c>
      <c r="D54" s="50">
        <v>0</v>
      </c>
      <c r="E54" s="50">
        <v>0.76</v>
      </c>
      <c r="F54" s="50">
        <v>0.67900000000000005</v>
      </c>
      <c r="G54" s="50">
        <v>2.63</v>
      </c>
      <c r="H54" s="50">
        <v>4.6319999999999997</v>
      </c>
      <c r="I54" s="50">
        <v>3.08</v>
      </c>
      <c r="J54" s="50">
        <v>2.4289999999999998</v>
      </c>
      <c r="K54" s="50">
        <v>14.21</v>
      </c>
    </row>
    <row r="55" spans="1:32" ht="14">
      <c r="B55" s="2" t="s">
        <v>5</v>
      </c>
      <c r="C55" s="50">
        <v>0</v>
      </c>
      <c r="D55" s="50">
        <v>0</v>
      </c>
      <c r="E55" s="50">
        <v>0</v>
      </c>
      <c r="F55" s="50">
        <v>0</v>
      </c>
      <c r="G55" s="50">
        <v>0</v>
      </c>
      <c r="H55" s="50">
        <v>0</v>
      </c>
      <c r="I55" s="50">
        <v>0</v>
      </c>
      <c r="J55" s="50">
        <v>0</v>
      </c>
      <c r="K55" s="50">
        <v>0</v>
      </c>
    </row>
    <row r="56" spans="1:32" ht="14">
      <c r="B56" s="2" t="s">
        <v>6</v>
      </c>
      <c r="C56" s="50">
        <v>0</v>
      </c>
      <c r="D56" s="50">
        <v>0</v>
      </c>
      <c r="E56" s="50">
        <v>0</v>
      </c>
      <c r="F56" s="50">
        <v>0</v>
      </c>
      <c r="G56" s="50">
        <v>0</v>
      </c>
      <c r="H56" s="50">
        <v>0</v>
      </c>
      <c r="I56" s="50">
        <v>0</v>
      </c>
      <c r="J56" s="50">
        <v>0</v>
      </c>
      <c r="K56" s="50">
        <v>0</v>
      </c>
    </row>
    <row r="57" spans="1:32" ht="14">
      <c r="A57" s="1"/>
      <c r="B57" s="10"/>
      <c r="C57" s="10"/>
      <c r="D57" s="10"/>
      <c r="E57" s="10"/>
      <c r="F57" s="10"/>
      <c r="G57" s="10"/>
      <c r="H57" s="10"/>
      <c r="I57" s="10"/>
      <c r="J57" s="10"/>
      <c r="K57" s="10"/>
      <c r="L57" s="11"/>
      <c r="M57" s="11"/>
      <c r="N57" s="11"/>
      <c r="O57" s="11"/>
      <c r="P57" s="11"/>
      <c r="Q57" s="11"/>
    </row>
    <row r="58" spans="1:32" ht="14">
      <c r="B58" s="2"/>
      <c r="C58" s="2"/>
      <c r="D58" s="54">
        <v>2016</v>
      </c>
      <c r="E58" s="54"/>
      <c r="F58" s="54"/>
      <c r="G58" s="54">
        <v>2017</v>
      </c>
      <c r="H58" s="54"/>
      <c r="I58" s="54"/>
      <c r="J58" s="54">
        <v>2018</v>
      </c>
      <c r="K58" s="54"/>
      <c r="L58" s="54"/>
      <c r="M58" s="54">
        <v>2019</v>
      </c>
      <c r="N58" s="54"/>
      <c r="O58" s="54"/>
      <c r="P58" s="54">
        <v>2020</v>
      </c>
      <c r="Q58" s="54"/>
      <c r="R58" s="54"/>
      <c r="AF58" s="12" t="s">
        <v>33</v>
      </c>
    </row>
    <row r="59" spans="1:32" ht="14">
      <c r="B59" s="4"/>
      <c r="C59" s="4"/>
      <c r="D59" s="48" t="s">
        <v>36</v>
      </c>
      <c r="E59" s="48" t="s">
        <v>37</v>
      </c>
      <c r="F59" s="48" t="s">
        <v>2</v>
      </c>
      <c r="G59" s="48" t="s">
        <v>36</v>
      </c>
      <c r="H59" s="48" t="s">
        <v>37</v>
      </c>
      <c r="I59" s="48" t="s">
        <v>2</v>
      </c>
      <c r="J59" s="48" t="s">
        <v>36</v>
      </c>
      <c r="K59" s="48" t="s">
        <v>37</v>
      </c>
      <c r="L59" s="48" t="s">
        <v>2</v>
      </c>
      <c r="M59" s="48" t="s">
        <v>36</v>
      </c>
      <c r="N59" s="48" t="s">
        <v>37</v>
      </c>
      <c r="O59" s="48" t="s">
        <v>2</v>
      </c>
      <c r="P59" s="48" t="s">
        <v>36</v>
      </c>
      <c r="Q59" s="48" t="s">
        <v>37</v>
      </c>
      <c r="R59" s="48" t="s">
        <v>2</v>
      </c>
    </row>
    <row r="60" spans="1:32" ht="14">
      <c r="B60" s="2" t="s">
        <v>0</v>
      </c>
      <c r="C60" s="2" t="s">
        <v>2</v>
      </c>
      <c r="D60" s="2">
        <v>5</v>
      </c>
      <c r="E60" s="2">
        <v>0</v>
      </c>
      <c r="F60" s="2">
        <v>5</v>
      </c>
      <c r="G60" s="2">
        <v>3</v>
      </c>
      <c r="H60" s="2">
        <v>0</v>
      </c>
      <c r="I60" s="2">
        <v>3</v>
      </c>
      <c r="J60" s="2">
        <v>5</v>
      </c>
      <c r="K60" s="2">
        <v>0</v>
      </c>
      <c r="L60" s="3">
        <v>5</v>
      </c>
      <c r="M60" s="2">
        <v>6</v>
      </c>
      <c r="N60" s="2">
        <v>0</v>
      </c>
      <c r="O60" s="2">
        <v>6</v>
      </c>
      <c r="P60" s="2">
        <v>9</v>
      </c>
      <c r="Q60" s="2">
        <v>0</v>
      </c>
      <c r="R60" s="2">
        <v>9</v>
      </c>
    </row>
    <row r="61" spans="1:32" ht="14">
      <c r="B61" s="2"/>
      <c r="C61" s="2" t="s">
        <v>34</v>
      </c>
      <c r="D61" s="2">
        <v>4</v>
      </c>
      <c r="E61" s="2">
        <v>0</v>
      </c>
      <c r="F61" s="2">
        <v>4</v>
      </c>
      <c r="G61" s="2">
        <v>3</v>
      </c>
      <c r="H61" s="2">
        <v>0</v>
      </c>
      <c r="I61" s="2">
        <v>3</v>
      </c>
      <c r="J61" s="2">
        <v>5</v>
      </c>
      <c r="K61" s="2">
        <v>0</v>
      </c>
      <c r="L61" s="3">
        <v>5</v>
      </c>
      <c r="M61" s="2">
        <v>6</v>
      </c>
      <c r="N61" s="2">
        <v>0</v>
      </c>
      <c r="O61" s="2">
        <v>6</v>
      </c>
      <c r="P61" s="2">
        <v>9</v>
      </c>
      <c r="Q61" s="2">
        <v>0</v>
      </c>
      <c r="R61" s="2">
        <v>9</v>
      </c>
    </row>
    <row r="62" spans="1:32" ht="14">
      <c r="B62" s="2"/>
      <c r="C62" s="2" t="s">
        <v>18</v>
      </c>
      <c r="D62" s="2">
        <v>1</v>
      </c>
      <c r="E62" s="2">
        <v>0</v>
      </c>
      <c r="F62" s="2">
        <v>1</v>
      </c>
      <c r="G62" s="2">
        <v>0</v>
      </c>
      <c r="H62" s="2">
        <v>0</v>
      </c>
      <c r="I62" s="2">
        <v>0</v>
      </c>
      <c r="J62" s="2">
        <v>0</v>
      </c>
      <c r="K62" s="2">
        <v>0</v>
      </c>
      <c r="L62" s="2">
        <v>0</v>
      </c>
      <c r="M62" s="2">
        <v>0</v>
      </c>
      <c r="N62" s="2">
        <v>0</v>
      </c>
      <c r="O62" s="2">
        <v>0</v>
      </c>
      <c r="P62" s="2">
        <v>0</v>
      </c>
      <c r="Q62" s="2">
        <v>0</v>
      </c>
      <c r="R62" s="2">
        <v>0</v>
      </c>
    </row>
    <row r="63" spans="1:32" ht="14">
      <c r="B63" s="2"/>
      <c r="C63" s="2" t="s">
        <v>35</v>
      </c>
      <c r="D63" s="2">
        <v>0</v>
      </c>
      <c r="E63" s="2">
        <v>0</v>
      </c>
      <c r="F63" s="2">
        <v>0</v>
      </c>
      <c r="G63" s="2">
        <v>0</v>
      </c>
      <c r="H63" s="2">
        <v>0</v>
      </c>
      <c r="I63" s="2">
        <v>0</v>
      </c>
      <c r="J63" s="2">
        <v>0</v>
      </c>
      <c r="K63" s="2">
        <v>0</v>
      </c>
      <c r="L63" s="2">
        <v>0</v>
      </c>
      <c r="M63" s="2">
        <v>0</v>
      </c>
      <c r="N63" s="2">
        <v>0</v>
      </c>
      <c r="O63" s="2">
        <v>0</v>
      </c>
      <c r="P63" s="2">
        <v>0</v>
      </c>
      <c r="Q63" s="2">
        <v>0</v>
      </c>
      <c r="R63" s="2">
        <v>0</v>
      </c>
    </row>
    <row r="64" spans="1:32" ht="14">
      <c r="B64" s="2" t="s">
        <v>21</v>
      </c>
      <c r="C64" s="2" t="s">
        <v>2</v>
      </c>
      <c r="D64" s="2">
        <v>35</v>
      </c>
      <c r="E64" s="2">
        <v>0</v>
      </c>
      <c r="F64" s="2">
        <v>35</v>
      </c>
      <c r="G64" s="2">
        <v>41</v>
      </c>
      <c r="H64" s="2">
        <v>0</v>
      </c>
      <c r="I64" s="2">
        <v>41</v>
      </c>
      <c r="J64" s="2">
        <v>40</v>
      </c>
      <c r="K64" s="2">
        <v>0</v>
      </c>
      <c r="L64" s="2">
        <v>40</v>
      </c>
      <c r="M64" s="2">
        <v>51</v>
      </c>
      <c r="N64" s="2">
        <v>0</v>
      </c>
      <c r="O64" s="2">
        <v>51</v>
      </c>
      <c r="P64" s="2">
        <v>45</v>
      </c>
      <c r="Q64" s="2">
        <v>0</v>
      </c>
      <c r="R64" s="2">
        <v>45</v>
      </c>
    </row>
    <row r="65" spans="2:18" ht="14">
      <c r="B65" s="2"/>
      <c r="C65" s="2" t="s">
        <v>34</v>
      </c>
      <c r="D65" s="2">
        <v>35</v>
      </c>
      <c r="E65" s="2">
        <v>0</v>
      </c>
      <c r="F65" s="2">
        <v>35</v>
      </c>
      <c r="G65" s="2">
        <v>41</v>
      </c>
      <c r="H65" s="2">
        <v>0</v>
      </c>
      <c r="I65" s="2">
        <v>41</v>
      </c>
      <c r="J65" s="2">
        <v>39</v>
      </c>
      <c r="K65" s="2">
        <v>0</v>
      </c>
      <c r="L65" s="2">
        <v>39</v>
      </c>
      <c r="M65" s="2">
        <v>50</v>
      </c>
      <c r="N65" s="2">
        <v>0</v>
      </c>
      <c r="O65" s="2">
        <v>50</v>
      </c>
      <c r="P65" s="2">
        <v>45</v>
      </c>
      <c r="Q65" s="2">
        <v>0</v>
      </c>
      <c r="R65" s="2">
        <v>45</v>
      </c>
    </row>
    <row r="66" spans="2:18" ht="14">
      <c r="B66" s="2"/>
      <c r="C66" s="2" t="s">
        <v>18</v>
      </c>
      <c r="D66" s="2">
        <v>0</v>
      </c>
      <c r="E66" s="2">
        <v>0</v>
      </c>
      <c r="F66" s="2">
        <v>0</v>
      </c>
      <c r="G66" s="2">
        <v>0</v>
      </c>
      <c r="H66" s="2">
        <v>0</v>
      </c>
      <c r="I66" s="2">
        <v>0</v>
      </c>
      <c r="J66" s="2">
        <v>0</v>
      </c>
      <c r="K66" s="2">
        <v>0</v>
      </c>
      <c r="L66" s="2">
        <v>0</v>
      </c>
      <c r="M66" s="2">
        <v>0</v>
      </c>
      <c r="N66" s="2">
        <v>0</v>
      </c>
      <c r="O66" s="2">
        <v>0</v>
      </c>
      <c r="P66" s="2">
        <v>0</v>
      </c>
      <c r="Q66" s="2">
        <v>0</v>
      </c>
      <c r="R66" s="2">
        <v>0</v>
      </c>
    </row>
    <row r="67" spans="2:18" ht="14">
      <c r="B67" s="2"/>
      <c r="C67" s="2" t="s">
        <v>35</v>
      </c>
      <c r="D67" s="2">
        <v>0</v>
      </c>
      <c r="E67" s="2">
        <v>0</v>
      </c>
      <c r="F67" s="2">
        <v>0</v>
      </c>
      <c r="G67" s="2">
        <v>0</v>
      </c>
      <c r="H67" s="2">
        <v>0</v>
      </c>
      <c r="I67" s="2">
        <v>0</v>
      </c>
      <c r="J67" s="2">
        <v>1</v>
      </c>
      <c r="K67" s="2">
        <v>0</v>
      </c>
      <c r="L67" s="2">
        <v>1</v>
      </c>
      <c r="M67" s="2">
        <v>1</v>
      </c>
      <c r="N67" s="2">
        <v>0</v>
      </c>
      <c r="O67" s="2">
        <v>1</v>
      </c>
      <c r="P67" s="2">
        <v>0</v>
      </c>
      <c r="Q67" s="2">
        <v>0</v>
      </c>
      <c r="R67" s="2">
        <v>0</v>
      </c>
    </row>
    <row r="68" spans="2:18" ht="14">
      <c r="B68" s="2" t="s">
        <v>22</v>
      </c>
      <c r="C68" s="2" t="s">
        <v>2</v>
      </c>
      <c r="D68" s="2">
        <v>288</v>
      </c>
      <c r="E68" s="2">
        <v>0</v>
      </c>
      <c r="F68" s="2">
        <v>505</v>
      </c>
      <c r="G68" s="2">
        <v>262</v>
      </c>
      <c r="H68" s="2">
        <v>0</v>
      </c>
      <c r="I68" s="2">
        <v>262</v>
      </c>
      <c r="J68" s="2">
        <v>279</v>
      </c>
      <c r="K68" s="2">
        <v>0</v>
      </c>
      <c r="L68" s="2">
        <v>279</v>
      </c>
      <c r="M68" s="2">
        <v>234</v>
      </c>
      <c r="N68" s="2">
        <v>0</v>
      </c>
      <c r="O68" s="2">
        <v>234</v>
      </c>
      <c r="P68" s="2">
        <v>318</v>
      </c>
      <c r="Q68" s="2">
        <v>0</v>
      </c>
      <c r="R68" s="2">
        <v>318</v>
      </c>
    </row>
    <row r="69" spans="2:18" ht="14">
      <c r="B69" s="2"/>
      <c r="C69" s="2" t="s">
        <v>34</v>
      </c>
      <c r="D69" s="2">
        <v>288</v>
      </c>
      <c r="E69" s="2">
        <v>0</v>
      </c>
      <c r="F69" s="2">
        <v>505</v>
      </c>
      <c r="G69" s="2">
        <v>261</v>
      </c>
      <c r="H69" s="2">
        <v>0</v>
      </c>
      <c r="I69" s="2">
        <v>261</v>
      </c>
      <c r="J69" s="2">
        <v>276</v>
      </c>
      <c r="K69" s="2">
        <v>0</v>
      </c>
      <c r="L69" s="2">
        <v>276</v>
      </c>
      <c r="M69" s="2">
        <v>230</v>
      </c>
      <c r="N69" s="2">
        <v>0</v>
      </c>
      <c r="O69" s="2">
        <v>230</v>
      </c>
      <c r="P69" s="2">
        <v>310</v>
      </c>
      <c r="Q69" s="2">
        <v>0</v>
      </c>
      <c r="R69" s="2">
        <v>310</v>
      </c>
    </row>
    <row r="70" spans="2:18" ht="14">
      <c r="B70" s="2"/>
      <c r="C70" s="2" t="s">
        <v>18</v>
      </c>
      <c r="D70" s="2">
        <v>0</v>
      </c>
      <c r="E70" s="2">
        <v>0</v>
      </c>
      <c r="F70" s="2">
        <v>0</v>
      </c>
      <c r="G70" s="2">
        <v>0</v>
      </c>
      <c r="H70" s="2">
        <v>0</v>
      </c>
      <c r="I70" s="2">
        <v>0</v>
      </c>
      <c r="J70" s="2">
        <v>0</v>
      </c>
      <c r="K70" s="2">
        <v>0</v>
      </c>
      <c r="L70" s="2">
        <v>0</v>
      </c>
      <c r="M70" s="2">
        <v>1</v>
      </c>
      <c r="N70" s="2">
        <v>0</v>
      </c>
      <c r="O70" s="2">
        <v>1</v>
      </c>
      <c r="P70" s="2">
        <v>0</v>
      </c>
      <c r="Q70" s="2">
        <v>0</v>
      </c>
      <c r="R70" s="2">
        <v>0</v>
      </c>
    </row>
    <row r="71" spans="2:18" ht="14">
      <c r="B71" s="2"/>
      <c r="C71" s="2" t="s">
        <v>35</v>
      </c>
      <c r="D71" s="2">
        <v>0</v>
      </c>
      <c r="E71" s="2">
        <v>0</v>
      </c>
      <c r="F71" s="2">
        <v>0</v>
      </c>
      <c r="G71" s="2">
        <v>1</v>
      </c>
      <c r="H71" s="2">
        <v>0</v>
      </c>
      <c r="I71" s="2">
        <v>1</v>
      </c>
      <c r="J71" s="2">
        <v>3</v>
      </c>
      <c r="K71" s="2">
        <v>0</v>
      </c>
      <c r="L71" s="2">
        <v>3</v>
      </c>
      <c r="M71" s="2">
        <v>3</v>
      </c>
      <c r="N71" s="2">
        <v>0</v>
      </c>
      <c r="O71" s="2">
        <v>3</v>
      </c>
      <c r="P71" s="2">
        <v>8</v>
      </c>
      <c r="Q71" s="2">
        <v>0</v>
      </c>
      <c r="R71" s="2">
        <v>8</v>
      </c>
    </row>
    <row r="72" spans="2:18" ht="14">
      <c r="B72" s="2" t="s">
        <v>4</v>
      </c>
      <c r="C72" s="2" t="s">
        <v>2</v>
      </c>
      <c r="D72" s="2">
        <v>1</v>
      </c>
      <c r="E72" s="2">
        <v>0</v>
      </c>
      <c r="F72" s="2">
        <v>1</v>
      </c>
      <c r="G72" s="2">
        <v>2</v>
      </c>
      <c r="H72" s="2">
        <v>0</v>
      </c>
      <c r="I72" s="2">
        <v>2</v>
      </c>
      <c r="J72" s="2">
        <v>0</v>
      </c>
      <c r="K72" s="2">
        <v>0</v>
      </c>
      <c r="L72" s="2">
        <v>0</v>
      </c>
      <c r="M72" s="2">
        <v>0</v>
      </c>
      <c r="N72" s="2">
        <v>0</v>
      </c>
      <c r="O72" s="2">
        <v>0</v>
      </c>
      <c r="P72" s="2">
        <v>0</v>
      </c>
      <c r="Q72" s="2">
        <v>0</v>
      </c>
      <c r="R72" s="2">
        <v>0</v>
      </c>
    </row>
    <row r="73" spans="2:18" ht="14">
      <c r="B73" s="2"/>
      <c r="C73" s="2" t="s">
        <v>34</v>
      </c>
      <c r="D73" s="2">
        <v>1</v>
      </c>
      <c r="E73" s="2">
        <v>0</v>
      </c>
      <c r="F73" s="2">
        <v>1</v>
      </c>
      <c r="G73" s="2">
        <v>2</v>
      </c>
      <c r="H73" s="2">
        <v>0</v>
      </c>
      <c r="I73" s="2">
        <v>2</v>
      </c>
      <c r="J73" s="2">
        <v>0</v>
      </c>
      <c r="K73" s="2">
        <v>0.94799999999999995</v>
      </c>
      <c r="L73" s="2">
        <v>0.94799999999999995</v>
      </c>
      <c r="M73" s="2">
        <v>0</v>
      </c>
      <c r="N73" s="2">
        <v>0</v>
      </c>
      <c r="O73" s="2">
        <v>0</v>
      </c>
      <c r="P73" s="2">
        <v>0</v>
      </c>
      <c r="Q73" s="2">
        <v>0</v>
      </c>
      <c r="R73" s="2">
        <v>0</v>
      </c>
    </row>
    <row r="74" spans="2:18" ht="14">
      <c r="B74" s="2"/>
      <c r="C74" s="2" t="s">
        <v>18</v>
      </c>
      <c r="D74" s="2">
        <v>0</v>
      </c>
      <c r="E74" s="2">
        <v>0</v>
      </c>
      <c r="F74" s="2">
        <v>0</v>
      </c>
      <c r="G74" s="2">
        <v>0</v>
      </c>
      <c r="H74" s="2">
        <v>0</v>
      </c>
      <c r="I74" s="2">
        <v>0</v>
      </c>
      <c r="J74" s="2">
        <v>0</v>
      </c>
      <c r="K74" s="2">
        <v>0</v>
      </c>
      <c r="L74" s="2">
        <v>0</v>
      </c>
      <c r="M74" s="2">
        <v>0</v>
      </c>
      <c r="N74" s="2">
        <v>0</v>
      </c>
      <c r="O74" s="2">
        <v>0</v>
      </c>
      <c r="P74" s="2">
        <v>0</v>
      </c>
      <c r="Q74" s="2">
        <v>0</v>
      </c>
      <c r="R74" s="2">
        <v>0</v>
      </c>
    </row>
    <row r="75" spans="2:18" ht="14">
      <c r="B75" s="2"/>
      <c r="C75" s="2" t="s">
        <v>35</v>
      </c>
      <c r="D75" s="2">
        <v>0</v>
      </c>
      <c r="E75" s="2">
        <v>0</v>
      </c>
      <c r="F75" s="2">
        <v>0</v>
      </c>
      <c r="G75" s="2">
        <v>0</v>
      </c>
      <c r="H75" s="2">
        <v>0</v>
      </c>
      <c r="I75" s="2">
        <v>0</v>
      </c>
      <c r="J75" s="2">
        <v>0</v>
      </c>
      <c r="K75" s="2">
        <v>0</v>
      </c>
      <c r="L75" s="2">
        <v>0</v>
      </c>
      <c r="M75" s="2">
        <v>0</v>
      </c>
      <c r="N75" s="2">
        <v>0</v>
      </c>
      <c r="O75" s="2">
        <v>0</v>
      </c>
      <c r="P75" s="2">
        <v>0</v>
      </c>
      <c r="Q75" s="2">
        <v>0</v>
      </c>
      <c r="R75" s="2">
        <v>0</v>
      </c>
    </row>
    <row r="76" spans="2:18" ht="14">
      <c r="B76" s="2" t="s">
        <v>1</v>
      </c>
      <c r="C76" s="2" t="s">
        <v>2</v>
      </c>
      <c r="D76" s="2">
        <v>124</v>
      </c>
      <c r="E76" s="2">
        <v>0</v>
      </c>
      <c r="F76" s="2">
        <v>124</v>
      </c>
      <c r="G76" s="2">
        <v>150</v>
      </c>
      <c r="H76" s="2">
        <v>0</v>
      </c>
      <c r="I76" s="2">
        <v>150</v>
      </c>
      <c r="J76" s="2">
        <v>151</v>
      </c>
      <c r="K76" s="2">
        <v>0</v>
      </c>
      <c r="L76" s="2">
        <v>151</v>
      </c>
      <c r="M76" s="2">
        <v>154</v>
      </c>
      <c r="N76" s="2">
        <v>0</v>
      </c>
      <c r="O76" s="2">
        <v>154</v>
      </c>
      <c r="P76" s="2">
        <v>208</v>
      </c>
      <c r="Q76" s="2">
        <v>0</v>
      </c>
      <c r="R76" s="2">
        <v>208</v>
      </c>
    </row>
    <row r="77" spans="2:18" ht="14">
      <c r="B77" s="2"/>
      <c r="C77" s="2" t="s">
        <v>34</v>
      </c>
      <c r="D77" s="2">
        <v>124</v>
      </c>
      <c r="E77" s="2">
        <v>0</v>
      </c>
      <c r="F77" s="2">
        <v>124</v>
      </c>
      <c r="G77" s="2">
        <v>149</v>
      </c>
      <c r="H77" s="2">
        <v>0</v>
      </c>
      <c r="I77" s="2">
        <v>149</v>
      </c>
      <c r="J77" s="2">
        <v>148</v>
      </c>
      <c r="K77" s="2">
        <v>0</v>
      </c>
      <c r="L77" s="2">
        <v>148</v>
      </c>
      <c r="M77" s="2">
        <v>152</v>
      </c>
      <c r="N77" s="2">
        <v>0</v>
      </c>
      <c r="O77" s="2">
        <v>152</v>
      </c>
      <c r="P77" s="2">
        <v>208</v>
      </c>
      <c r="Q77" s="2">
        <v>0</v>
      </c>
      <c r="R77" s="2">
        <v>208</v>
      </c>
    </row>
    <row r="78" spans="2:18" ht="14">
      <c r="B78" s="2"/>
      <c r="C78" s="2" t="s">
        <v>20</v>
      </c>
      <c r="D78" s="2">
        <v>0</v>
      </c>
      <c r="E78" s="2">
        <v>0</v>
      </c>
      <c r="F78" s="2">
        <v>0</v>
      </c>
      <c r="G78" s="2">
        <v>0</v>
      </c>
      <c r="H78" s="2">
        <v>0</v>
      </c>
      <c r="I78" s="2">
        <v>0</v>
      </c>
      <c r="J78" s="2">
        <v>0</v>
      </c>
      <c r="K78" s="2">
        <v>0</v>
      </c>
      <c r="L78" s="2">
        <v>0</v>
      </c>
      <c r="M78" s="2">
        <v>1</v>
      </c>
      <c r="N78" s="2">
        <v>0</v>
      </c>
      <c r="O78" s="2">
        <v>1</v>
      </c>
      <c r="P78" s="2">
        <v>0</v>
      </c>
      <c r="Q78" s="2">
        <v>0</v>
      </c>
      <c r="R78" s="2">
        <v>0</v>
      </c>
    </row>
    <row r="79" spans="2:18" ht="14">
      <c r="B79" s="2"/>
      <c r="C79" s="2" t="s">
        <v>35</v>
      </c>
      <c r="D79" s="2">
        <v>0</v>
      </c>
      <c r="E79" s="2">
        <v>0</v>
      </c>
      <c r="F79" s="2">
        <v>0</v>
      </c>
      <c r="G79" s="2">
        <v>1</v>
      </c>
      <c r="H79" s="2">
        <v>0</v>
      </c>
      <c r="I79" s="2">
        <v>1</v>
      </c>
      <c r="J79" s="2">
        <v>3</v>
      </c>
      <c r="K79" s="2">
        <v>0</v>
      </c>
      <c r="L79" s="2">
        <v>3</v>
      </c>
      <c r="M79" s="2">
        <v>1</v>
      </c>
      <c r="N79" s="2">
        <v>0</v>
      </c>
      <c r="O79" s="2">
        <v>1</v>
      </c>
      <c r="P79" s="2">
        <v>0</v>
      </c>
      <c r="Q79" s="2">
        <v>0</v>
      </c>
      <c r="R79" s="2">
        <v>0</v>
      </c>
    </row>
    <row r="80" spans="2:18" ht="14">
      <c r="B80" s="2" t="s">
        <v>30</v>
      </c>
      <c r="C80" s="2" t="s">
        <v>2</v>
      </c>
      <c r="D80" s="2">
        <v>5</v>
      </c>
      <c r="E80" s="2">
        <v>0</v>
      </c>
      <c r="F80" s="2">
        <v>5</v>
      </c>
      <c r="G80" s="2">
        <v>1</v>
      </c>
      <c r="H80" s="2">
        <v>0</v>
      </c>
      <c r="I80" s="2">
        <v>1</v>
      </c>
      <c r="J80" s="2">
        <v>0</v>
      </c>
      <c r="K80" s="2">
        <v>0</v>
      </c>
      <c r="L80" s="2">
        <v>0</v>
      </c>
      <c r="M80" s="2">
        <v>8</v>
      </c>
      <c r="N80" s="2">
        <v>0</v>
      </c>
      <c r="O80" s="2">
        <v>8</v>
      </c>
      <c r="P80" s="2">
        <v>3</v>
      </c>
      <c r="Q80" s="2">
        <v>0</v>
      </c>
      <c r="R80" s="2">
        <v>3</v>
      </c>
    </row>
    <row r="81" spans="2:18" ht="14">
      <c r="B81" s="2"/>
      <c r="C81" s="2" t="s">
        <v>34</v>
      </c>
      <c r="D81" s="2">
        <v>5</v>
      </c>
      <c r="E81" s="2">
        <v>0</v>
      </c>
      <c r="F81" s="2">
        <v>5</v>
      </c>
      <c r="G81" s="2">
        <v>1</v>
      </c>
      <c r="H81" s="2">
        <v>0</v>
      </c>
      <c r="I81" s="2">
        <v>1</v>
      </c>
      <c r="J81" s="2">
        <v>0</v>
      </c>
      <c r="K81" s="2">
        <v>0</v>
      </c>
      <c r="L81" s="2">
        <v>0</v>
      </c>
      <c r="M81" s="2">
        <v>8</v>
      </c>
      <c r="N81" s="2">
        <v>0</v>
      </c>
      <c r="O81" s="2">
        <v>8</v>
      </c>
      <c r="P81" s="2">
        <v>3</v>
      </c>
      <c r="Q81" s="2">
        <v>0</v>
      </c>
      <c r="R81" s="2">
        <v>3</v>
      </c>
    </row>
    <row r="82" spans="2:18" ht="14">
      <c r="B82" s="2"/>
      <c r="C82" s="2" t="s">
        <v>18</v>
      </c>
      <c r="D82" s="2">
        <v>0</v>
      </c>
      <c r="E82" s="2">
        <v>0</v>
      </c>
      <c r="F82" s="2">
        <v>0</v>
      </c>
      <c r="G82" s="2">
        <v>0</v>
      </c>
      <c r="H82" s="2">
        <v>0</v>
      </c>
      <c r="I82" s="2">
        <v>0</v>
      </c>
      <c r="J82" s="2">
        <v>0</v>
      </c>
      <c r="K82" s="2">
        <v>0</v>
      </c>
      <c r="L82" s="2">
        <v>0</v>
      </c>
      <c r="M82" s="2">
        <v>0</v>
      </c>
      <c r="N82" s="2">
        <v>0</v>
      </c>
      <c r="O82" s="2">
        <v>0</v>
      </c>
      <c r="P82" s="2">
        <v>0</v>
      </c>
      <c r="Q82" s="2">
        <v>0</v>
      </c>
      <c r="R82" s="2">
        <v>0</v>
      </c>
    </row>
    <row r="83" spans="2:18" ht="14">
      <c r="B83" s="2"/>
      <c r="C83" s="2" t="s">
        <v>35</v>
      </c>
      <c r="D83" s="2">
        <v>0</v>
      </c>
      <c r="E83" s="2">
        <v>0</v>
      </c>
      <c r="F83" s="2">
        <v>0</v>
      </c>
      <c r="G83" s="2">
        <v>0</v>
      </c>
      <c r="H83" s="2">
        <v>0</v>
      </c>
      <c r="I83" s="2">
        <v>0</v>
      </c>
      <c r="J83" s="2">
        <v>0</v>
      </c>
      <c r="K83" s="2">
        <v>0</v>
      </c>
      <c r="L83" s="2">
        <v>0</v>
      </c>
      <c r="M83" s="2">
        <v>0</v>
      </c>
      <c r="N83" s="2">
        <v>0</v>
      </c>
      <c r="O83" s="2">
        <v>0</v>
      </c>
      <c r="P83" s="2">
        <v>0</v>
      </c>
      <c r="Q83" s="2">
        <v>0</v>
      </c>
      <c r="R83" s="2">
        <v>0</v>
      </c>
    </row>
    <row r="84" spans="2:18" s="5" customFormat="1" ht="14">
      <c r="B84" s="2" t="s">
        <v>7</v>
      </c>
      <c r="C84" s="2" t="s">
        <v>2</v>
      </c>
      <c r="D84" s="2">
        <v>7</v>
      </c>
      <c r="E84" s="2">
        <v>0</v>
      </c>
      <c r="F84" s="2">
        <v>7</v>
      </c>
      <c r="G84" s="2">
        <v>10</v>
      </c>
      <c r="H84" s="2">
        <v>0</v>
      </c>
      <c r="I84" s="2">
        <v>10</v>
      </c>
      <c r="J84" s="2">
        <v>8</v>
      </c>
      <c r="K84" s="2">
        <v>0</v>
      </c>
      <c r="L84" s="2">
        <v>8</v>
      </c>
      <c r="M84" s="2">
        <v>10</v>
      </c>
      <c r="N84" s="2">
        <v>0</v>
      </c>
      <c r="O84" s="2">
        <v>10</v>
      </c>
      <c r="P84" s="2">
        <v>18</v>
      </c>
      <c r="Q84" s="2">
        <v>0</v>
      </c>
      <c r="R84" s="2">
        <v>18</v>
      </c>
    </row>
    <row r="85" spans="2:18" s="5" customFormat="1" ht="14">
      <c r="B85" s="2"/>
      <c r="C85" s="2" t="s">
        <v>34</v>
      </c>
      <c r="D85" s="2">
        <v>7</v>
      </c>
      <c r="E85" s="2">
        <v>0</v>
      </c>
      <c r="F85" s="2">
        <v>7</v>
      </c>
      <c r="G85" s="2">
        <v>8</v>
      </c>
      <c r="H85" s="2">
        <v>0</v>
      </c>
      <c r="I85" s="2">
        <v>8</v>
      </c>
      <c r="J85" s="2">
        <v>6</v>
      </c>
      <c r="K85" s="2">
        <v>0</v>
      </c>
      <c r="L85" s="2">
        <v>6</v>
      </c>
      <c r="M85" s="2">
        <v>9</v>
      </c>
      <c r="N85" s="2">
        <v>0</v>
      </c>
      <c r="O85" s="2">
        <v>9</v>
      </c>
      <c r="P85" s="2">
        <v>18</v>
      </c>
      <c r="Q85" s="2">
        <v>0</v>
      </c>
      <c r="R85" s="2">
        <v>18</v>
      </c>
    </row>
    <row r="86" spans="2:18" s="5" customFormat="1" ht="14">
      <c r="B86" s="2"/>
      <c r="C86" s="2" t="s">
        <v>18</v>
      </c>
      <c r="D86" s="2">
        <v>0</v>
      </c>
      <c r="E86" s="2">
        <v>0</v>
      </c>
      <c r="F86" s="2">
        <v>0</v>
      </c>
      <c r="G86" s="2">
        <v>2</v>
      </c>
      <c r="H86" s="2">
        <v>0</v>
      </c>
      <c r="I86" s="2">
        <v>2</v>
      </c>
      <c r="J86" s="2">
        <v>2</v>
      </c>
      <c r="K86" s="2">
        <v>0</v>
      </c>
      <c r="L86" s="2">
        <v>2</v>
      </c>
      <c r="M86" s="2">
        <v>1</v>
      </c>
      <c r="N86" s="2">
        <v>0</v>
      </c>
      <c r="O86" s="2">
        <v>1</v>
      </c>
      <c r="P86" s="2">
        <v>0</v>
      </c>
      <c r="Q86" s="2">
        <v>0</v>
      </c>
      <c r="R86" s="2">
        <v>0</v>
      </c>
    </row>
    <row r="87" spans="2:18" s="5" customFormat="1" ht="14">
      <c r="B87" s="3"/>
      <c r="C87" s="3" t="s">
        <v>35</v>
      </c>
      <c r="D87" s="3">
        <v>0</v>
      </c>
      <c r="E87" s="3">
        <v>0</v>
      </c>
      <c r="F87" s="3">
        <v>0</v>
      </c>
      <c r="G87" s="3">
        <v>0</v>
      </c>
      <c r="H87" s="3">
        <v>0</v>
      </c>
      <c r="I87" s="3">
        <v>0</v>
      </c>
      <c r="J87" s="3">
        <v>0</v>
      </c>
      <c r="K87" s="3">
        <v>0</v>
      </c>
      <c r="L87" s="3">
        <v>0</v>
      </c>
      <c r="M87" s="3">
        <v>0</v>
      </c>
      <c r="N87" s="3">
        <v>0</v>
      </c>
      <c r="O87" s="3">
        <v>0</v>
      </c>
      <c r="P87" s="3">
        <v>0</v>
      </c>
      <c r="Q87" s="3">
        <v>0</v>
      </c>
      <c r="R87" s="3">
        <v>0</v>
      </c>
    </row>
    <row r="88" spans="2:18" ht="14">
      <c r="B88" s="2" t="s">
        <v>5</v>
      </c>
      <c r="C88" s="2" t="s">
        <v>2</v>
      </c>
      <c r="D88" s="2">
        <v>0</v>
      </c>
      <c r="E88" s="2">
        <v>0</v>
      </c>
      <c r="F88" s="2">
        <v>0</v>
      </c>
      <c r="G88" s="2">
        <v>0</v>
      </c>
      <c r="H88" s="2">
        <v>0</v>
      </c>
      <c r="I88" s="2">
        <v>0</v>
      </c>
      <c r="J88" s="2">
        <v>0</v>
      </c>
      <c r="K88" s="2">
        <v>0</v>
      </c>
      <c r="L88" s="2">
        <v>0</v>
      </c>
      <c r="M88" s="2">
        <v>0</v>
      </c>
      <c r="N88" s="2">
        <v>0</v>
      </c>
      <c r="O88" s="2">
        <v>0</v>
      </c>
      <c r="P88" s="2">
        <v>0</v>
      </c>
      <c r="Q88" s="2">
        <v>0</v>
      </c>
      <c r="R88" s="2">
        <v>0</v>
      </c>
    </row>
    <row r="89" spans="2:18" ht="14">
      <c r="B89" s="2"/>
      <c r="C89" s="2" t="s">
        <v>34</v>
      </c>
      <c r="D89" s="2">
        <v>0</v>
      </c>
      <c r="E89" s="2">
        <v>0</v>
      </c>
      <c r="F89" s="2">
        <v>0</v>
      </c>
      <c r="G89" s="2">
        <v>0</v>
      </c>
      <c r="H89" s="2">
        <v>0</v>
      </c>
      <c r="I89" s="2">
        <v>0</v>
      </c>
      <c r="J89" s="2">
        <v>0</v>
      </c>
      <c r="K89" s="2">
        <v>0</v>
      </c>
      <c r="L89" s="2">
        <v>0</v>
      </c>
      <c r="M89" s="2">
        <v>0</v>
      </c>
      <c r="N89" s="2">
        <v>0</v>
      </c>
      <c r="O89" s="2">
        <v>0</v>
      </c>
      <c r="P89" s="2">
        <v>0</v>
      </c>
      <c r="Q89" s="2">
        <v>0</v>
      </c>
      <c r="R89" s="2">
        <v>0</v>
      </c>
    </row>
    <row r="90" spans="2:18" ht="14">
      <c r="B90" s="2"/>
      <c r="C90" s="2" t="s">
        <v>18</v>
      </c>
      <c r="D90" s="2">
        <v>0</v>
      </c>
      <c r="E90" s="2">
        <v>0</v>
      </c>
      <c r="F90" s="2">
        <v>0</v>
      </c>
      <c r="G90" s="2">
        <v>0</v>
      </c>
      <c r="H90" s="2">
        <v>0</v>
      </c>
      <c r="I90" s="2">
        <v>0</v>
      </c>
      <c r="J90" s="2">
        <v>0</v>
      </c>
      <c r="K90" s="2">
        <v>0</v>
      </c>
      <c r="L90" s="2">
        <v>0</v>
      </c>
      <c r="M90" s="2">
        <v>0</v>
      </c>
      <c r="N90" s="2">
        <v>0</v>
      </c>
      <c r="O90" s="2">
        <v>0</v>
      </c>
      <c r="P90" s="2">
        <v>0</v>
      </c>
      <c r="Q90" s="2">
        <v>0</v>
      </c>
      <c r="R90" s="2">
        <v>0</v>
      </c>
    </row>
    <row r="91" spans="2:18" ht="14">
      <c r="B91" s="2"/>
      <c r="C91" s="2" t="s">
        <v>35</v>
      </c>
      <c r="D91" s="2">
        <v>0</v>
      </c>
      <c r="E91" s="2">
        <v>0</v>
      </c>
      <c r="F91" s="2">
        <v>0</v>
      </c>
      <c r="G91" s="2">
        <v>0</v>
      </c>
      <c r="H91" s="2">
        <v>0</v>
      </c>
      <c r="I91" s="2">
        <v>0</v>
      </c>
      <c r="J91" s="2">
        <v>0</v>
      </c>
      <c r="K91" s="2">
        <v>0</v>
      </c>
      <c r="L91" s="2">
        <v>0</v>
      </c>
      <c r="M91" s="2">
        <v>0</v>
      </c>
      <c r="N91" s="2">
        <v>0</v>
      </c>
      <c r="O91" s="2">
        <v>0</v>
      </c>
      <c r="P91" s="2">
        <v>0</v>
      </c>
      <c r="Q91" s="2">
        <v>0</v>
      </c>
      <c r="R91" s="2">
        <v>0</v>
      </c>
    </row>
    <row r="92" spans="2:18" ht="14">
      <c r="B92" s="2" t="s">
        <v>6</v>
      </c>
      <c r="C92" s="2" t="s">
        <v>2</v>
      </c>
      <c r="D92" s="2">
        <v>0</v>
      </c>
      <c r="E92" s="2">
        <v>0</v>
      </c>
      <c r="F92" s="2">
        <v>0</v>
      </c>
      <c r="G92" s="2">
        <v>0</v>
      </c>
      <c r="H92" s="2">
        <v>0</v>
      </c>
      <c r="I92" s="2">
        <v>0</v>
      </c>
      <c r="J92" s="2">
        <v>0</v>
      </c>
      <c r="K92" s="2">
        <v>0</v>
      </c>
      <c r="L92" s="2">
        <v>0</v>
      </c>
      <c r="M92" s="2">
        <v>0</v>
      </c>
      <c r="N92" s="2">
        <v>0</v>
      </c>
      <c r="O92" s="2">
        <v>0</v>
      </c>
      <c r="P92" s="2">
        <v>0</v>
      </c>
      <c r="Q92" s="2">
        <v>0</v>
      </c>
      <c r="R92" s="2">
        <v>0</v>
      </c>
    </row>
    <row r="93" spans="2:18" ht="14">
      <c r="B93" s="2"/>
      <c r="C93" s="2" t="s">
        <v>34</v>
      </c>
      <c r="D93" s="2">
        <v>0</v>
      </c>
      <c r="E93" s="2">
        <v>0</v>
      </c>
      <c r="F93" s="2">
        <v>0</v>
      </c>
      <c r="G93" s="2">
        <v>0</v>
      </c>
      <c r="H93" s="2">
        <v>0</v>
      </c>
      <c r="I93" s="2">
        <v>0</v>
      </c>
      <c r="J93" s="2">
        <v>0</v>
      </c>
      <c r="K93" s="2">
        <v>0</v>
      </c>
      <c r="L93" s="2">
        <v>0</v>
      </c>
      <c r="M93" s="2">
        <v>0</v>
      </c>
      <c r="N93" s="2">
        <v>0</v>
      </c>
      <c r="O93" s="2">
        <v>0</v>
      </c>
      <c r="P93" s="2">
        <v>0</v>
      </c>
      <c r="Q93" s="2">
        <v>0</v>
      </c>
      <c r="R93" s="2">
        <v>0</v>
      </c>
    </row>
    <row r="94" spans="2:18" ht="14">
      <c r="B94" s="2"/>
      <c r="C94" s="2" t="s">
        <v>18</v>
      </c>
      <c r="D94" s="2">
        <v>0</v>
      </c>
      <c r="E94" s="2">
        <v>0</v>
      </c>
      <c r="F94" s="2">
        <v>0</v>
      </c>
      <c r="G94" s="2">
        <v>0</v>
      </c>
      <c r="H94" s="2">
        <v>0</v>
      </c>
      <c r="I94" s="2">
        <v>0</v>
      </c>
      <c r="J94" s="2">
        <v>0</v>
      </c>
      <c r="K94" s="2">
        <v>0</v>
      </c>
      <c r="L94" s="2">
        <v>0</v>
      </c>
      <c r="M94" s="2">
        <v>0</v>
      </c>
      <c r="N94" s="2">
        <v>0</v>
      </c>
      <c r="O94" s="2">
        <v>0</v>
      </c>
      <c r="P94" s="2">
        <v>0</v>
      </c>
      <c r="Q94" s="2">
        <v>0</v>
      </c>
      <c r="R94" s="2">
        <v>0</v>
      </c>
    </row>
    <row r="95" spans="2:18" ht="14">
      <c r="B95" s="4"/>
      <c r="C95" s="4" t="s">
        <v>35</v>
      </c>
      <c r="D95" s="4">
        <v>0</v>
      </c>
      <c r="E95" s="4">
        <v>0</v>
      </c>
      <c r="F95" s="4">
        <v>0</v>
      </c>
      <c r="G95" s="4">
        <v>0</v>
      </c>
      <c r="H95" s="4">
        <v>0</v>
      </c>
      <c r="I95" s="4">
        <v>0</v>
      </c>
      <c r="J95" s="4">
        <v>0</v>
      </c>
      <c r="K95" s="4">
        <v>0</v>
      </c>
      <c r="L95" s="4">
        <v>0</v>
      </c>
      <c r="M95" s="4">
        <v>0</v>
      </c>
      <c r="N95" s="4">
        <v>0</v>
      </c>
      <c r="O95" s="4">
        <v>0</v>
      </c>
      <c r="P95" s="4">
        <v>0</v>
      </c>
      <c r="Q95" s="4">
        <v>0</v>
      </c>
      <c r="R95" s="4">
        <v>0</v>
      </c>
    </row>
    <row r="96" spans="2:18" ht="14" customHeight="1">
      <c r="B96" s="57" t="s">
        <v>39</v>
      </c>
      <c r="C96" s="57"/>
      <c r="D96" s="57"/>
      <c r="E96" s="57"/>
      <c r="F96" s="57"/>
      <c r="G96" s="57"/>
      <c r="H96" s="57"/>
      <c r="I96" s="57"/>
      <c r="J96" s="57"/>
      <c r="K96" s="57"/>
      <c r="L96" s="57"/>
      <c r="M96" s="57"/>
      <c r="N96" s="57"/>
      <c r="O96" s="57"/>
      <c r="P96" s="57"/>
      <c r="Q96" s="57"/>
      <c r="R96" s="57"/>
    </row>
    <row r="97" spans="2:18">
      <c r="B97" s="57"/>
      <c r="C97" s="57"/>
      <c r="D97" s="57"/>
      <c r="E97" s="57"/>
      <c r="F97" s="57"/>
      <c r="G97" s="57"/>
      <c r="H97" s="57"/>
      <c r="I97" s="57"/>
      <c r="J97" s="57"/>
      <c r="K97" s="57"/>
      <c r="L97" s="57"/>
      <c r="M97" s="57"/>
      <c r="N97" s="57"/>
      <c r="O97" s="57"/>
      <c r="P97" s="57"/>
      <c r="Q97" s="57"/>
      <c r="R97" s="57"/>
    </row>
  </sheetData>
  <mergeCells count="12">
    <mergeCell ref="AG41:BA41"/>
    <mergeCell ref="C2:J2"/>
    <mergeCell ref="B96:R97"/>
    <mergeCell ref="C13:J13"/>
    <mergeCell ref="C24:J24"/>
    <mergeCell ref="C35:J35"/>
    <mergeCell ref="C46:J46"/>
    <mergeCell ref="D58:F58"/>
    <mergeCell ref="G58:I58"/>
    <mergeCell ref="J58:L58"/>
    <mergeCell ref="M58:O58"/>
    <mergeCell ref="P58:R58"/>
  </mergeCells>
  <phoneticPr fontId="1"/>
  <pageMargins left="0.70866141732283472" right="0.70866141732283472" top="0.55118110236220474" bottom="0.55118110236220474" header="0.31496062992125984" footer="0.31496062992125984"/>
  <pageSetup paperSize="9" scale="46"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1</vt:i4>
      </vt:variant>
      <vt:variant>
        <vt:lpstr>名前付き一覧</vt:lpstr>
      </vt:variant>
      <vt:variant>
        <vt:i4>1</vt:i4>
      </vt:variant>
    </vt:vector>
  </HeadingPairs>
  <TitlesOfParts>
    <vt:vector size="2" baseType="lpstr">
      <vt:lpstr>S10 Table</vt:lpstr>
      <vt:lpstr>'S10 Table'!Print_Are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1-01-19T08:45:10Z</dcterms:created>
  <dcterms:modified xsi:type="dcterms:W3CDTF">2023-04-24T23:25:22Z</dcterms:modified>
</cp:coreProperties>
</file>